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249\1772\Stage200\Contents\PRE\ESM\"/>
    </mc:Choice>
  </mc:AlternateContent>
  <bookViews>
    <workbookView xWindow="-105" yWindow="-105" windowWidth="30930" windowHeight="16770" activeTab="1"/>
  </bookViews>
  <sheets>
    <sheet name="All_Halophiles" sheetId="6" r:id="rId1"/>
    <sheet name="Non_Halophiles" sheetId="5" r:id="rId2"/>
  </sheets>
  <definedNames>
    <definedName name="_Hlk190797665" localSheetId="0">All_Halophiles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" i="5" l="1"/>
  <c r="X3" i="5"/>
  <c r="Y3" i="5"/>
  <c r="W4" i="5"/>
  <c r="X4" i="5"/>
  <c r="Y4" i="5"/>
  <c r="W5" i="5"/>
  <c r="X5" i="5"/>
  <c r="Y5" i="5"/>
  <c r="W6" i="5"/>
  <c r="X6" i="5"/>
  <c r="Y6" i="5"/>
  <c r="W7" i="5"/>
  <c r="X7" i="5"/>
  <c r="Y7" i="5"/>
  <c r="W8" i="5"/>
  <c r="X8" i="5"/>
  <c r="Y8" i="5"/>
  <c r="W9" i="5"/>
  <c r="X9" i="5"/>
  <c r="Y9" i="5"/>
  <c r="W10" i="5"/>
  <c r="X10" i="5"/>
  <c r="Y10" i="5"/>
  <c r="V10" i="5"/>
  <c r="V9" i="5"/>
  <c r="V8" i="5"/>
  <c r="V7" i="5"/>
  <c r="V6" i="5"/>
  <c r="V5" i="5"/>
  <c r="V4" i="5"/>
  <c r="V3" i="5"/>
  <c r="AA4" i="6"/>
  <c r="AB4" i="6"/>
  <c r="AC4" i="6"/>
  <c r="AA5" i="6"/>
  <c r="AB5" i="6"/>
  <c r="AC5" i="6"/>
  <c r="AA6" i="6"/>
  <c r="AB6" i="6"/>
  <c r="AC6" i="6"/>
  <c r="AA7" i="6"/>
  <c r="AB7" i="6"/>
  <c r="AC7" i="6"/>
  <c r="AA8" i="6"/>
  <c r="AB8" i="6"/>
  <c r="AC8" i="6"/>
  <c r="AA9" i="6"/>
  <c r="AB9" i="6"/>
  <c r="AC9" i="6"/>
  <c r="AA10" i="6"/>
  <c r="AB10" i="6"/>
  <c r="AC10" i="6"/>
  <c r="AA11" i="6"/>
  <c r="AB11" i="6"/>
  <c r="AC11" i="6"/>
  <c r="Z11" i="6"/>
  <c r="Z10" i="6"/>
  <c r="Z9" i="6"/>
  <c r="Z8" i="6"/>
  <c r="Z7" i="6"/>
  <c r="Z6" i="6"/>
  <c r="Z5" i="6"/>
  <c r="Z4" i="6"/>
  <c r="S67" i="6"/>
  <c r="R67" i="6"/>
  <c r="Q67" i="6"/>
  <c r="P67" i="6"/>
  <c r="S66" i="6"/>
  <c r="R66" i="6"/>
  <c r="Q66" i="6"/>
  <c r="P66" i="6"/>
  <c r="S65" i="6"/>
  <c r="R65" i="6"/>
  <c r="Q65" i="6"/>
  <c r="P65" i="6"/>
  <c r="S64" i="6"/>
  <c r="R64" i="6"/>
  <c r="Q64" i="6"/>
  <c r="P64" i="6"/>
  <c r="S63" i="6"/>
  <c r="R63" i="6"/>
  <c r="Q63" i="6"/>
  <c r="P63" i="6"/>
  <c r="S62" i="6"/>
  <c r="R62" i="6"/>
  <c r="Q62" i="6"/>
  <c r="P62" i="6"/>
  <c r="S61" i="6"/>
  <c r="R61" i="6"/>
  <c r="Q61" i="6"/>
  <c r="P61" i="6"/>
  <c r="S60" i="6"/>
  <c r="R60" i="6"/>
  <c r="Q60" i="6"/>
  <c r="P60" i="6"/>
  <c r="S59" i="6"/>
  <c r="R59" i="6"/>
  <c r="Q59" i="6"/>
  <c r="P59" i="6"/>
  <c r="S58" i="6"/>
  <c r="R58" i="6"/>
  <c r="Q58" i="6"/>
  <c r="P58" i="6"/>
  <c r="I177" i="6"/>
  <c r="H177" i="6"/>
  <c r="G177" i="6"/>
  <c r="F177" i="6"/>
  <c r="I176" i="6"/>
  <c r="H176" i="6"/>
  <c r="G176" i="6"/>
  <c r="F176" i="6"/>
  <c r="I175" i="6"/>
  <c r="H175" i="6"/>
  <c r="G175" i="6"/>
  <c r="F175" i="6"/>
  <c r="I174" i="6"/>
  <c r="H174" i="6"/>
  <c r="G174" i="6"/>
  <c r="F174" i="6"/>
  <c r="I173" i="6"/>
  <c r="H173" i="6"/>
  <c r="G173" i="6"/>
  <c r="F173" i="6"/>
  <c r="I172" i="6"/>
  <c r="H172" i="6"/>
  <c r="G172" i="6"/>
  <c r="F172" i="6"/>
  <c r="I171" i="6"/>
  <c r="H171" i="6"/>
  <c r="G171" i="6"/>
  <c r="F171" i="6"/>
  <c r="I170" i="6"/>
  <c r="H170" i="6"/>
  <c r="G170" i="6"/>
  <c r="F170" i="6"/>
  <c r="I169" i="6"/>
  <c r="H169" i="6"/>
  <c r="G169" i="6"/>
  <c r="F169" i="6"/>
  <c r="I168" i="6"/>
  <c r="H168" i="6"/>
  <c r="G168" i="6"/>
  <c r="F168" i="6"/>
  <c r="E128" i="5" l="1"/>
  <c r="F128" i="5"/>
  <c r="G128" i="5"/>
  <c r="E129" i="5"/>
  <c r="F129" i="5"/>
  <c r="G129" i="5"/>
  <c r="E130" i="5"/>
  <c r="F130" i="5"/>
  <c r="G130" i="5"/>
  <c r="E131" i="5"/>
  <c r="F131" i="5"/>
  <c r="G131" i="5"/>
  <c r="E132" i="5"/>
  <c r="F132" i="5"/>
  <c r="G132" i="5"/>
  <c r="E133" i="5"/>
  <c r="F133" i="5"/>
  <c r="G133" i="5"/>
  <c r="E134" i="5"/>
  <c r="F134" i="5"/>
  <c r="G134" i="5"/>
  <c r="E135" i="5"/>
  <c r="F135" i="5"/>
  <c r="G135" i="5"/>
  <c r="E136" i="5"/>
  <c r="F136" i="5"/>
  <c r="G136" i="5"/>
  <c r="E137" i="5"/>
  <c r="F137" i="5"/>
  <c r="G137" i="5"/>
  <c r="D137" i="5"/>
  <c r="D136" i="5"/>
  <c r="D135" i="5"/>
  <c r="D134" i="5"/>
  <c r="D133" i="5"/>
  <c r="D132" i="5"/>
  <c r="D131" i="5"/>
  <c r="D130" i="5"/>
  <c r="D129" i="5"/>
  <c r="D128" i="5"/>
  <c r="M587" i="5"/>
  <c r="N587" i="5"/>
  <c r="O587" i="5"/>
  <c r="M588" i="5"/>
  <c r="N588" i="5"/>
  <c r="O588" i="5"/>
  <c r="M589" i="5"/>
  <c r="N589" i="5"/>
  <c r="O589" i="5"/>
  <c r="M590" i="5"/>
  <c r="N590" i="5"/>
  <c r="O590" i="5"/>
  <c r="M591" i="5"/>
  <c r="N591" i="5"/>
  <c r="O591" i="5"/>
  <c r="M592" i="5"/>
  <c r="N592" i="5"/>
  <c r="O592" i="5"/>
  <c r="M593" i="5"/>
  <c r="N593" i="5"/>
  <c r="O593" i="5"/>
  <c r="M594" i="5"/>
  <c r="N594" i="5"/>
  <c r="O594" i="5"/>
  <c r="M595" i="5"/>
  <c r="N595" i="5"/>
  <c r="O595" i="5"/>
  <c r="M596" i="5"/>
  <c r="N596" i="5"/>
  <c r="O596" i="5"/>
  <c r="L596" i="5"/>
  <c r="L595" i="5"/>
  <c r="L594" i="5"/>
  <c r="L593" i="5"/>
  <c r="L592" i="5"/>
  <c r="L591" i="5"/>
  <c r="L590" i="5"/>
  <c r="L589" i="5"/>
  <c r="L588" i="5"/>
  <c r="L587" i="5"/>
</calcChain>
</file>

<file path=xl/sharedStrings.xml><?xml version="1.0" encoding="utf-8"?>
<sst xmlns="http://schemas.openxmlformats.org/spreadsheetml/2006/main" count="3308" uniqueCount="1895">
  <si>
    <t>NCBI_ID</t>
  </si>
  <si>
    <t>ORGANISM_NAME</t>
  </si>
  <si>
    <t>DOMAIN</t>
  </si>
  <si>
    <t>FAMILY</t>
  </si>
  <si>
    <t>LENGTH</t>
  </si>
  <si>
    <t>GC %</t>
  </si>
  <si>
    <t>NC_008212.1</t>
  </si>
  <si>
    <t>Haloquadratum walsbyi DSM 16790</t>
  </si>
  <si>
    <t>Archaea</t>
  </si>
  <si>
    <t>Haloferacaceae</t>
  </si>
  <si>
    <t>NC_006396.1</t>
  </si>
  <si>
    <t xml:space="preserve">Haloarcula marismortui ATCC 43049 </t>
  </si>
  <si>
    <t>Haloarculaceae</t>
  </si>
  <si>
    <t>NC_006397.1</t>
  </si>
  <si>
    <t>NC_008789.1</t>
  </si>
  <si>
    <t>Halorhodospira halophila SL1</t>
  </si>
  <si>
    <t>Bacteria</t>
  </si>
  <si>
    <t>Halorhodospiraceae</t>
  </si>
  <si>
    <t>NC_011899.1</t>
  </si>
  <si>
    <t>Halothermothrix orenii H 168</t>
  </si>
  <si>
    <t>Halothermotrichaceae</t>
  </si>
  <si>
    <t>NC_012029.1</t>
  </si>
  <si>
    <t xml:space="preserve">Halorubrum lacusprofundi ATCC 49239 </t>
  </si>
  <si>
    <t>NC_012028.1</t>
  </si>
  <si>
    <t>NC_013158.1</t>
  </si>
  <si>
    <t>Halorhabdus utahensis DSM 12940</t>
  </si>
  <si>
    <t>NC_013202.1</t>
  </si>
  <si>
    <t>Halomicrobium mukohataei DSM 12286</t>
  </si>
  <si>
    <t>NC_013223.1</t>
  </si>
  <si>
    <t>Desulfohalobium retbaense DSM 5692</t>
  </si>
  <si>
    <t>Desulfohalobiaceae</t>
  </si>
  <si>
    <t>NC_013743.1</t>
  </si>
  <si>
    <t>Haloterrigena turkmenica DSM 5511</t>
  </si>
  <si>
    <t>Natrialbaceae</t>
  </si>
  <si>
    <t>NC_013922.1</t>
  </si>
  <si>
    <t>Natrialba magadii ATCC 43099</t>
  </si>
  <si>
    <t>NC_013967.1</t>
  </si>
  <si>
    <t>Haloferax volcanii DS2</t>
  </si>
  <si>
    <t>NC_014002.1</t>
  </si>
  <si>
    <t>Methanohalophilus mahii DSM 5219</t>
  </si>
  <si>
    <t>Methanosarcinaceae</t>
  </si>
  <si>
    <t>NC_007426.1</t>
  </si>
  <si>
    <t>Natronomonas pharaonis DSM 2160</t>
  </si>
  <si>
    <t>NC_007963.1</t>
  </si>
  <si>
    <t>Chromohalobacter israelensis DSM 3043</t>
  </si>
  <si>
    <t>Halomonadaceae</t>
  </si>
  <si>
    <t>NC_014378.1</t>
  </si>
  <si>
    <t>Acetohalobium arabaticum DSM 5501</t>
  </si>
  <si>
    <t>Halobacteroidaceae </t>
  </si>
  <si>
    <t>NC_017455.1</t>
  </si>
  <si>
    <t>Halanaerobium praevalens DSM 2228</t>
  </si>
  <si>
    <t>Halanaerobiaceae</t>
  </si>
  <si>
    <t>NC_014654.1</t>
  </si>
  <si>
    <t>Halanaerobium hydrogeniformans</t>
  </si>
  <si>
    <t>NC_014729.1</t>
  </si>
  <si>
    <t>Halogeometricum borinquense DSM 11551</t>
  </si>
  <si>
    <t>NC_014532.2</t>
  </si>
  <si>
    <t>Halomonas elongata DSM 2581</t>
  </si>
  <si>
    <t>NC_014297.1</t>
  </si>
  <si>
    <t>Halalkalicoccus jeotgali B3</t>
  </si>
  <si>
    <t>Halococcaceae</t>
  </si>
  <si>
    <t>NC_015666.1</t>
  </si>
  <si>
    <t>Halopiger xanaduensis SH-6</t>
  </si>
  <si>
    <t>NC_015948.1</t>
  </si>
  <si>
    <t xml:space="preserve">Haloarcula hispanica ATCC 33960 </t>
  </si>
  <si>
    <t>NC_015943.1</t>
  </si>
  <si>
    <t>NZ_CP019285.1</t>
  </si>
  <si>
    <t xml:space="preserve">Halobiforma lacisalsi AJ5 </t>
  </si>
  <si>
    <t>NC_019792.1</t>
  </si>
  <si>
    <t>Natronobacterium gregoryi SP2</t>
  </si>
  <si>
    <t>NC_019962.1</t>
  </si>
  <si>
    <t>Natrinema pellirubrum DSM 15624</t>
  </si>
  <si>
    <t>NC_017668.1</t>
  </si>
  <si>
    <t>Halobacillus halophilus DSM 2266</t>
  </si>
  <si>
    <t>Bacillaceae</t>
  </si>
  <si>
    <t>NC_018416.1</t>
  </si>
  <si>
    <t>Candidatus Carsonella ruddii HC isolate Thao2000</t>
  </si>
  <si>
    <t>NC_018507.1</t>
  </si>
  <si>
    <t>Candidatus Portiera aleyrodidarum BT-B-HRs</t>
  </si>
  <si>
    <t>NC_019964.1</t>
  </si>
  <si>
    <t>Halovivax ruber XH-70</t>
  </si>
  <si>
    <t>NC_019978.1</t>
  </si>
  <si>
    <t>Halobacteroides halobius DSM 5150</t>
  </si>
  <si>
    <t>NC_019974.1</t>
  </si>
  <si>
    <t>Natronococcus occultus SP4</t>
  </si>
  <si>
    <t>NC_021921.1</t>
  </si>
  <si>
    <t xml:space="preserve">Halorhabdus tiamatea SARL4B </t>
  </si>
  <si>
    <t>NZ_CP007055.1</t>
  </si>
  <si>
    <t xml:space="preserve">Halostagnicola larsenii XH-48 </t>
  </si>
  <si>
    <t>NC_020388.1</t>
  </si>
  <si>
    <t>Natronomonas moolapensis 8.8.11</t>
  </si>
  <si>
    <t>NZ_CP008874.1</t>
  </si>
  <si>
    <t xml:space="preserve">Halanaeroarchaeum sulfurireducens strain HSR2 </t>
  </si>
  <si>
    <t>Halobacteriaceae</t>
  </si>
  <si>
    <t>NZ_CP011947.1</t>
  </si>
  <si>
    <t xml:space="preserve">Haloferax gibbonsii strain ARA6 </t>
  </si>
  <si>
    <t>NZ_CP013106.1</t>
  </si>
  <si>
    <t xml:space="preserve">Halomonas huangheensis strain BJGMM-B45 </t>
  </si>
  <si>
    <t>NZ_LN831302.1</t>
  </si>
  <si>
    <t xml:space="preserve">Halobacterium hubeiense strain JI20-1 </t>
  </si>
  <si>
    <t>NZ_CP014226.1</t>
  </si>
  <si>
    <t xml:space="preserve">Halomonas chromatireducens strain AGD 8-3 </t>
  </si>
  <si>
    <t>NZ_CP017114.1</t>
  </si>
  <si>
    <t xml:space="preserve">Cobetia marina strain JCM 21022 </t>
  </si>
  <si>
    <t>NZ_CP018139.1</t>
  </si>
  <si>
    <t xml:space="preserve">Halomonas aestuarii strain Hb3 </t>
  </si>
  <si>
    <t>NZ_CP016804.1</t>
  </si>
  <si>
    <t xml:space="preserve">Halodesulfurarchaeum formicicum strain HSR6 </t>
  </si>
  <si>
    <t>NZ_CP017921.1</t>
  </si>
  <si>
    <t xml:space="preserve">Methanohalophilus halophilus strain Z-7982 </t>
  </si>
  <si>
    <t>NZ_CP019327.1</t>
  </si>
  <si>
    <t xml:space="preserve">Natronorubrum daqingense strain JX313 </t>
  </si>
  <si>
    <t>NZ_CP020772.1</t>
  </si>
  <si>
    <t xml:space="preserve">Halobacillus mangrovi strain KTB 131 </t>
  </si>
  <si>
    <t>NZ_CP021323.1</t>
  </si>
  <si>
    <t xml:space="preserve">Kushneria konosiri strain X49 </t>
  </si>
  <si>
    <t>NZ_CP019893.1</t>
  </si>
  <si>
    <t xml:space="preserve">Natrarchaeobaculum aegyptiacum strain JW/NM-HA 15 </t>
  </si>
  <si>
    <t>NZ_CP021358.1</t>
  </si>
  <si>
    <t xml:space="preserve">Kushneria marisflavi strain SW32 </t>
  </si>
  <si>
    <t>NZ_CP022752.1</t>
  </si>
  <si>
    <t xml:space="preserve">Actinopolyspora erythraea strain YIM 90600 </t>
  </si>
  <si>
    <t>Pseudonocardiaceae</t>
  </si>
  <si>
    <t>NZ_AP017558.1</t>
  </si>
  <si>
    <t xml:space="preserve">Halopenitus persicus strain CBA1233 </t>
  </si>
  <si>
    <t>NZ_AP017372.2</t>
  </si>
  <si>
    <t xml:space="preserve">Halorhodospira halochloris strain DSM 1059 </t>
  </si>
  <si>
    <t>NZ_CP021435.1</t>
  </si>
  <si>
    <t xml:space="preserve">Halomonas beimenensis strain NTU-111 </t>
  </si>
  <si>
    <t>NZ_CP024845.1</t>
  </si>
  <si>
    <t xml:space="preserve">Halohasta litchfieldiae strain tADL </t>
  </si>
  <si>
    <t>NZ_CP026309.1</t>
  </si>
  <si>
    <t xml:space="preserve">Salinigranum rubrum strain GX10 </t>
  </si>
  <si>
    <t>NZ_CP025066.1</t>
  </si>
  <si>
    <t xml:space="preserve">Halalkaliarchaeum desulfuricum strain AArc-Sl </t>
  </si>
  <si>
    <t>NZ_CP023559.1</t>
  </si>
  <si>
    <t xml:space="preserve">Salinicola tamaricis strain F01 </t>
  </si>
  <si>
    <t>NZ_CP028858.1</t>
  </si>
  <si>
    <t xml:space="preserve">Halococcoides cellulosivorans strain HArcel1T </t>
  </si>
  <si>
    <t>NZ_CP031148.1</t>
  </si>
  <si>
    <t xml:space="preserve">Haloplanus rubicundus strain CBA1112 </t>
  </si>
  <si>
    <t>NZ_CP024047.1</t>
  </si>
  <si>
    <t xml:space="preserve">Natrarchaeobaculum sulfurireducens strain AArc1 </t>
  </si>
  <si>
    <t>NZ_CP030361.1</t>
  </si>
  <si>
    <t xml:space="preserve">Salinibacter ruber strain SP73 </t>
  </si>
  <si>
    <t>Salinibacteraceae</t>
  </si>
  <si>
    <t>NZ_AP018933.1</t>
  </si>
  <si>
    <t xml:space="preserve">Zymobacter palmae strain IAM14233 </t>
  </si>
  <si>
    <t>NZ_CP034145.1</t>
  </si>
  <si>
    <t xml:space="preserve">Haloplanus aerogenes strain JCM 16430 </t>
  </si>
  <si>
    <t>NZ_CP016379.1</t>
  </si>
  <si>
    <t xml:space="preserve">Anoxybacter fermentans strain DY22613 </t>
  </si>
  <si>
    <t>Halanaerobiales incertae sedis</t>
  </si>
  <si>
    <t>NZ_CP035119.1</t>
  </si>
  <si>
    <t xml:space="preserve">Halorussus pelagicus strain RC-68 </t>
  </si>
  <si>
    <t>Haladaptataceae</t>
  </si>
  <si>
    <t>NZ_CP034940.1</t>
  </si>
  <si>
    <t xml:space="preserve">Halorubrum ezzemoulense strain Fb21 </t>
  </si>
  <si>
    <t>NZ_CP038631.1</t>
  </si>
  <si>
    <t xml:space="preserve">Halobacterium salinarum strain 91-R6 </t>
  </si>
  <si>
    <t>NZ_CP031305.1</t>
  </si>
  <si>
    <t xml:space="preserve">Natronorubrum bangense strain JCM 10635 </t>
  </si>
  <si>
    <t>NZ_CP031310.1</t>
  </si>
  <si>
    <t xml:space="preserve">Halapricum salinum strain CBA1105 </t>
  </si>
  <si>
    <t>NZ_CP039139.1</t>
  </si>
  <si>
    <t xml:space="preserve">Haloferax mediterranei ATCC 33500 </t>
  </si>
  <si>
    <t>NZ_CP040637.1</t>
  </si>
  <si>
    <t xml:space="preserve">Natrinema pallidum strain BOL6-1 </t>
  </si>
  <si>
    <t>NZ_CP042326.1</t>
  </si>
  <si>
    <t xml:space="preserve">Euhalothece natronophila Z-M001 </t>
  </si>
  <si>
    <t>Halothecaceae</t>
  </si>
  <si>
    <t>NZ_CP042382.1</t>
  </si>
  <si>
    <t xml:space="preserve">Pistricoccus aurantiacus strain CBA4606 </t>
  </si>
  <si>
    <t>NZ_CP043420.1</t>
  </si>
  <si>
    <t xml:space="preserve">Kushneria phosphatilytica strain YCWA18 </t>
  </si>
  <si>
    <t>NZ_CP038437.2</t>
  </si>
  <si>
    <t xml:space="preserve">Halomonas binhaiensis strain Y2R2 </t>
  </si>
  <si>
    <t>NZ_CP044523.1</t>
  </si>
  <si>
    <t xml:space="preserve">Halorussus halophilus strain ZS-3 </t>
  </si>
  <si>
    <t>NZ_CP045488.1</t>
  </si>
  <si>
    <t xml:space="preserve">Natronorubrum aibiense strain 7-3 </t>
  </si>
  <si>
    <t>NZ_CP040089.1</t>
  </si>
  <si>
    <t xml:space="preserve">Candidatus Nanohalobium constans strain LC1Nh </t>
  </si>
  <si>
    <t>Candidatus Nanohalarchaeota</t>
  </si>
  <si>
    <t>NZ_CP034345.1</t>
  </si>
  <si>
    <t xml:space="preserve">Haloplanus rallus strain MBLA0036 </t>
  </si>
  <si>
    <t>NZ_CP035042.1</t>
  </si>
  <si>
    <t xml:space="preserve">Billgrantia tianxiuensis strain BC-M4-5 </t>
  </si>
  <si>
    <t>NZ_AP022843.1</t>
  </si>
  <si>
    <t xml:space="preserve">Halomonas hydrothermalis strain Slthf2 </t>
  </si>
  <si>
    <t>NZ_CP048602.1</t>
  </si>
  <si>
    <t xml:space="preserve">Vreelandella piezotolerans strain NBT06E8 </t>
  </si>
  <si>
    <t>NZ_CP053941.1</t>
  </si>
  <si>
    <t xml:space="preserve">Halorubrum salinarum strain RHB-C </t>
  </si>
  <si>
    <t>NZ_CP058334.1</t>
  </si>
  <si>
    <t xml:space="preserve">Natronomonas halophila strain C90 </t>
  </si>
  <si>
    <t>NZ_CP058335.1</t>
  </si>
  <si>
    <t xml:space="preserve">Natronomonas salina strain YPL13 </t>
  </si>
  <si>
    <t>NZ_CP058529.1</t>
  </si>
  <si>
    <t xml:space="preserve">Halorarum halophilum strain Gai3-2 </t>
  </si>
  <si>
    <t>NZ_CP058601.1</t>
  </si>
  <si>
    <t xml:space="preserve">Natrinema halophilum strain YPL8 </t>
  </si>
  <si>
    <t>NZ_CP058579.1</t>
  </si>
  <si>
    <t xml:space="preserve">Halorarum salinum strain NJ-3-1 </t>
  </si>
  <si>
    <t>NZ_CP058910.1</t>
  </si>
  <si>
    <t xml:space="preserve">Halosimplex rubrum strain R27 </t>
  </si>
  <si>
    <t>NZ_CP058909.1</t>
  </si>
  <si>
    <t xml:space="preserve">Halosimplex pelagicum strain R2 </t>
  </si>
  <si>
    <t>NZ_CP059154.1</t>
  </si>
  <si>
    <t xml:space="preserve">Natrinema zhouii strain YPL30 </t>
  </si>
  <si>
    <t>NZ_CP059082.1</t>
  </si>
  <si>
    <t xml:space="preserve">Vreelandella titanicae strain SOB56 </t>
  </si>
  <si>
    <t>NZ_CP065135.1</t>
  </si>
  <si>
    <t xml:space="preserve">Vreelandella venusta strain PBH </t>
  </si>
  <si>
    <t>NZ_CP065856.1</t>
  </si>
  <si>
    <t xml:space="preserve">Halosimplex litoreum strain YGH94 </t>
  </si>
  <si>
    <t>NZ_CP069188.1</t>
  </si>
  <si>
    <t xml:space="preserve">Haloterrigena salifodinae strain BOL5-1 </t>
  </si>
  <si>
    <t>NZ_CP064786.1</t>
  </si>
  <si>
    <t xml:space="preserve">Natranaeroarchaeum sulfidigenes strain AArc-S </t>
  </si>
  <si>
    <t>Natronoarchaeaceae</t>
  </si>
  <si>
    <t>NZ_CP064788.1</t>
  </si>
  <si>
    <t xml:space="preserve">Halapricum desulfuricans strain HSR12-2 </t>
  </si>
  <si>
    <t>NZ_CP071463.1</t>
  </si>
  <si>
    <t xml:space="preserve">Natrinema longum strain ABH32 </t>
  </si>
  <si>
    <t>NZ_CP071462.1</t>
  </si>
  <si>
    <t xml:space="preserve">Haloterrigena alkaliphila strain KZCA68 </t>
  </si>
  <si>
    <t>NZ_CP071596.1</t>
  </si>
  <si>
    <t xml:space="preserve">Natronosalvus caseinilyticus strain KZCA101 </t>
  </si>
  <si>
    <t>NZ_CP046640.1</t>
  </si>
  <si>
    <t xml:space="preserve">Iocasia fonsfrigidae strain NS-1 </t>
  </si>
  <si>
    <t>NZ_CP053381.1</t>
  </si>
  <si>
    <t xml:space="preserve">Billgrantia sulfidoxydans strain MCCC 1A11059 </t>
  </si>
  <si>
    <t>NZ_CP053383.1</t>
  </si>
  <si>
    <t xml:space="preserve">Halomonas sulfidivorans strain MCCC 1A13718 </t>
  </si>
  <si>
    <t>NZ_CP073366.1</t>
  </si>
  <si>
    <t xml:space="preserve">Haloarcula sinaiiensis ATCC 33800 </t>
  </si>
  <si>
    <t>NZ_CP073695.1</t>
  </si>
  <si>
    <t xml:space="preserve">Halorubrum ruber strain MBLA0099 </t>
  </si>
  <si>
    <t>NZ_CP077941.1</t>
  </si>
  <si>
    <t xml:space="preserve">Vreelandella profundi strain MT13 </t>
  </si>
  <si>
    <t>NZ_CP081958.1</t>
  </si>
  <si>
    <t xml:space="preserve">Halobaculum magnesiiphilum strain NBRC 109044 </t>
  </si>
  <si>
    <t>NZ_CP082284.1</t>
  </si>
  <si>
    <t xml:space="preserve">Halobaculum rubrum strain C46 </t>
  </si>
  <si>
    <t>NZ_CP082286.1</t>
  </si>
  <si>
    <t xml:space="preserve">Halobaculum roseum strain CGMCC 1.15501 </t>
  </si>
  <si>
    <t>NZ_CP083663.1</t>
  </si>
  <si>
    <t xml:space="preserve">Haloprofundus salinisoli strain SQT7-1 </t>
  </si>
  <si>
    <t>NZ_CP083666.1</t>
  </si>
  <si>
    <t xml:space="preserve">Haloprofundus halobius strain SEDH52 </t>
  </si>
  <si>
    <t>NZ_CP083723.1</t>
  </si>
  <si>
    <t xml:space="preserve">Haloprofundus salilacus strain Gai1-5 </t>
  </si>
  <si>
    <t>NZ_CP083724.1</t>
  </si>
  <si>
    <t>NZ_CP084090.1</t>
  </si>
  <si>
    <t xml:space="preserve">Halomicrobium urmianum strain IBRC-M: 10911 </t>
  </si>
  <si>
    <t>NZ_CP084463.1</t>
  </si>
  <si>
    <t xml:space="preserve">Halomicrobium salinisoli strain LT50 </t>
  </si>
  <si>
    <t>NZ_CP084469.1</t>
  </si>
  <si>
    <t xml:space="preserve">Natrinema salinisoli strain SLN56 </t>
  </si>
  <si>
    <t>NZ_CP085327.1</t>
  </si>
  <si>
    <t xml:space="preserve">Haladaptatus salinisoli strain PSR8 </t>
  </si>
  <si>
    <t>NZ_CP085324.1</t>
  </si>
  <si>
    <t xml:space="preserve">Salarchaeum japonicum strain JCM 16327 </t>
  </si>
  <si>
    <t>NZ_CP085335.1</t>
  </si>
  <si>
    <t xml:space="preserve">Haladaptatus halobius strain PSR5 </t>
  </si>
  <si>
    <t>NZ_CP085336.1</t>
  </si>
  <si>
    <t>NZ_CP085301.1</t>
  </si>
  <si>
    <t xml:space="preserve">Haladaptatus pallidirubidus strain YIM 93656 </t>
  </si>
  <si>
    <t>NZ_CP089466.1</t>
  </si>
  <si>
    <t xml:space="preserve">Halobacterium litoreum strain ZS-54-S2 </t>
  </si>
  <si>
    <t>NZ_CP089468.1</t>
  </si>
  <si>
    <t xml:space="preserve">Halobacterium noricense strain JCM 15102 </t>
  </si>
  <si>
    <t>NZ_CP089588.1</t>
  </si>
  <si>
    <t xml:space="preserve">Halobacterium wangiae strain Gai3-17 </t>
  </si>
  <si>
    <t>NZ_CP089593.1</t>
  </si>
  <si>
    <t xml:space="preserve">Halobacterium zhouii strain XZYJT26 </t>
  </si>
  <si>
    <t>NZ_CP094974.1</t>
  </si>
  <si>
    <t xml:space="preserve">Halosolutus halophilus strain LT55 </t>
  </si>
  <si>
    <t>NZ_CP095005.1</t>
  </si>
  <si>
    <t xml:space="preserve">Halococcus dombrowskii strain H4 </t>
  </si>
  <si>
    <t>NZ_CP095073.1</t>
  </si>
  <si>
    <t xml:space="preserve">Halobacillus salinarum strain SSBR10-3 </t>
  </si>
  <si>
    <t>NZ_CP095074.1</t>
  </si>
  <si>
    <t xml:space="preserve">Halobacillus shinanisalinarum strain SSTM10-2 </t>
  </si>
  <si>
    <t>NZ_CP095075.1</t>
  </si>
  <si>
    <t xml:space="preserve">Halobacillus amylolyticus strain SSHM10-5 </t>
  </si>
  <si>
    <t>NZ_CP095397.1</t>
  </si>
  <si>
    <t xml:space="preserve">Natribaculum luteum strain IBRC-M 10912 </t>
  </si>
  <si>
    <t>NZ_CP095491.1</t>
  </si>
  <si>
    <t xml:space="preserve">Halosolutus gelatinilyticus strain SQT-29-1 </t>
  </si>
  <si>
    <t>NZ_CP095482.1</t>
  </si>
  <si>
    <t xml:space="preserve">Halorientalis litorea strain ZY14 </t>
  </si>
  <si>
    <t>NZ_CP095487.1</t>
  </si>
  <si>
    <t xml:space="preserve">Halorientalis marina strain GDY88 </t>
  </si>
  <si>
    <t>NZ_CP095757.1</t>
  </si>
  <si>
    <t xml:space="preserve">Halovivax limisalsi strain IBRC-M 10022 </t>
  </si>
  <si>
    <t>NZ_CP096019.1</t>
  </si>
  <si>
    <t xml:space="preserve">Halocatena salina strain AD-1 </t>
  </si>
  <si>
    <t>NZ_CP096659.1</t>
  </si>
  <si>
    <t xml:space="preserve">Halorussus limi strain XZYJT49 </t>
  </si>
  <si>
    <t>NZ_CP096658.1</t>
  </si>
  <si>
    <t xml:space="preserve">Halorussus gelatinilyticus strain XZYJT40 </t>
  </si>
  <si>
    <t>NZ_CP098415.1</t>
  </si>
  <si>
    <t xml:space="preserve">Halorubrum hochsteinianum strain 1-13-28 </t>
  </si>
  <si>
    <t>NZ_CP099391.1</t>
  </si>
  <si>
    <t xml:space="preserve">Natronococcus zhouii strain CG52 </t>
  </si>
  <si>
    <t>NZ_CP099546.1</t>
  </si>
  <si>
    <t xml:space="preserve">Natronosalvus vescus strain CGA3 </t>
  </si>
  <si>
    <t>NZ_CP099993.1</t>
  </si>
  <si>
    <t xml:space="preserve">Halorussus salilacus strain YCN54 </t>
  </si>
  <si>
    <t>NZ_CP099997.1</t>
  </si>
  <si>
    <t xml:space="preserve">Natronosalvus halobius strain AGai3-5 </t>
  </si>
  <si>
    <t>NZ_CP100000.1</t>
  </si>
  <si>
    <t xml:space="preserve">Halorussus vallis strain XZYJT10 </t>
  </si>
  <si>
    <t>NZ_CP100355.1</t>
  </si>
  <si>
    <t xml:space="preserve">Natronosalvus rutilus strain WLHS1 </t>
  </si>
  <si>
    <t>NZ_CP100404.1</t>
  </si>
  <si>
    <t xml:space="preserve">Halomicroarcula marina strain DT1 </t>
  </si>
  <si>
    <t>NZ_CP100400.1</t>
  </si>
  <si>
    <t xml:space="preserve">Halorussus aquaticus strain XZYJ18 </t>
  </si>
  <si>
    <t>NZ_CP100445.1</t>
  </si>
  <si>
    <t xml:space="preserve">Natrinema caseinilyticum strain ZJ2 </t>
  </si>
  <si>
    <t>NZ_CP100448.1</t>
  </si>
  <si>
    <t xml:space="preserve">Halomarina litorea strain BCD28 </t>
  </si>
  <si>
    <t>NZ_CP100465.1</t>
  </si>
  <si>
    <t xml:space="preserve">Halomicrococcus gelatinilyticus strain GSLN9 </t>
  </si>
  <si>
    <t>NZ_CP100454.1</t>
  </si>
  <si>
    <t xml:space="preserve">Halomarina pelagica strain BND7 </t>
  </si>
  <si>
    <t>NZ_CP100461.1</t>
  </si>
  <si>
    <t xml:space="preserve">Salinigranum marinum strain ZS-10 </t>
  </si>
  <si>
    <t>NZ_CP100756.1</t>
  </si>
  <si>
    <t xml:space="preserve">Natrinema gelatinilyticum strain BND6 </t>
  </si>
  <si>
    <t>NZ_CP100762.1</t>
  </si>
  <si>
    <t xml:space="preserve">Salinilacihabitans rarus strain AD-4 </t>
  </si>
  <si>
    <t>NZ_CP100763.1</t>
  </si>
  <si>
    <t xml:space="preserve">Natrinema marinum strain DT87 </t>
  </si>
  <si>
    <t>NZ_CP101153.1</t>
  </si>
  <si>
    <t xml:space="preserve">Haloglomus salinum strain ZY58 </t>
  </si>
  <si>
    <t>NZ_CP101156.1</t>
  </si>
  <si>
    <t xml:space="preserve">Natronosalvus amylolyticus strain WLHSJ1 </t>
  </si>
  <si>
    <t>NZ_CP101161.1</t>
  </si>
  <si>
    <t xml:space="preserve">Halorarius halobius strain ZY10 </t>
  </si>
  <si>
    <t>NZ_CP101166.1</t>
  </si>
  <si>
    <t xml:space="preserve">Haloglomus halophilum strain ZY41 </t>
  </si>
  <si>
    <t>NZ_CP101154.1</t>
  </si>
  <si>
    <t xml:space="preserve">Natronomonas marina strain ZY43 </t>
  </si>
  <si>
    <t>NZ_CP101322.1</t>
  </si>
  <si>
    <t xml:space="preserve">Halovivax gelatinilyticus strain CGA30 </t>
  </si>
  <si>
    <t>NZ_CP101323.1</t>
  </si>
  <si>
    <t xml:space="preserve">Natronomonas gomsonensis strain KCTC 4088 </t>
  </si>
  <si>
    <t>NZ_CP101454.1</t>
  </si>
  <si>
    <t xml:space="preserve">Halorarius litoreus strain BND22 </t>
  </si>
  <si>
    <t>NZ_CP101456.1</t>
  </si>
  <si>
    <t xml:space="preserve">Natronobeatus ordinarius strain WLHSJ27 </t>
  </si>
  <si>
    <t>NZ_CP101458.1</t>
  </si>
  <si>
    <t xml:space="preserve">Natrononativus amylolyticus strain CGA73 </t>
  </si>
  <si>
    <t>NZ_CP101823.1</t>
  </si>
  <si>
    <t xml:space="preserve">Haloplanus salinarum strain JCM 31424 </t>
  </si>
  <si>
    <t>NZ_CP101824.1</t>
  </si>
  <si>
    <t xml:space="preserve">Halovivax cerinus strain IBRC-M 10256 </t>
  </si>
  <si>
    <t>NZ_CP101825.1</t>
  </si>
  <si>
    <t xml:space="preserve">Halobellus inordinatus strain DSM 26177 </t>
  </si>
  <si>
    <t>NZ_CP101943.1</t>
  </si>
  <si>
    <t xml:space="preserve">Halococcus qingdaonensis strain CGMCC 1.4243 </t>
  </si>
  <si>
    <t>NZ_CP078063.1</t>
  </si>
  <si>
    <t xml:space="preserve">Haloferax larsenii strain NCIM 5678 </t>
  </si>
  <si>
    <t>NZ_CP104003.1</t>
  </si>
  <si>
    <t xml:space="preserve">Salinirubellus salinus strain ZS-35-S2 </t>
  </si>
  <si>
    <t>NZ_CP096973.1</t>
  </si>
  <si>
    <t xml:space="preserve">Halomonas qinghailakensis strain ZZQ-149 </t>
  </si>
  <si>
    <t>NZ_CP080627.1</t>
  </si>
  <si>
    <t xml:space="preserve">Halomonas qaidamensis strain XH36 </t>
  </si>
  <si>
    <t>NZ_CP111036.1</t>
  </si>
  <si>
    <t xml:space="preserve">Haladaptatus caseinilyticus strain ZJ1 </t>
  </si>
  <si>
    <t>NZ_CP112972.1</t>
  </si>
  <si>
    <t xml:space="preserve">Halovenus salina strain JCM 30072 </t>
  </si>
  <si>
    <t>NZ_CP071306.1</t>
  </si>
  <si>
    <t xml:space="preserve">Actinarchaeum halophilum strain YIM 93972 </t>
  </si>
  <si>
    <t>NZ_CP071307.1</t>
  </si>
  <si>
    <t>NZ_CP118158.1</t>
  </si>
  <si>
    <t xml:space="preserve">Halosimplex aquaticum strain XZYJT29 </t>
  </si>
  <si>
    <t>NZ_CP104395.1</t>
  </si>
  <si>
    <t xml:space="preserve">Candidatus Nanohalococcus occultus strain SVXNc </t>
  </si>
  <si>
    <t>NZ_CP107255.1</t>
  </si>
  <si>
    <t xml:space="preserve">Candidatus Nanohalovita haloferacivicina strain BNXNv </t>
  </si>
  <si>
    <t>NZ_CP119559.1</t>
  </si>
  <si>
    <t xml:space="preserve">Haloarcula halophila strain DFY41 </t>
  </si>
  <si>
    <t>NZ_CP119779.1</t>
  </si>
  <si>
    <t xml:space="preserve">Haloarcula litorea strain GDY20 </t>
  </si>
  <si>
    <t>NZ_CP119785.1</t>
  </si>
  <si>
    <t xml:space="preserve">Haloarcula rara strain SHR3 </t>
  </si>
  <si>
    <t>NZ_CP119787.1</t>
  </si>
  <si>
    <t xml:space="preserve">Haloarcula halobia strain XH51 </t>
  </si>
  <si>
    <t>NZ_CP119789.1</t>
  </si>
  <si>
    <t xml:space="preserve">Haloarcula ordinaria strain ZS-22-S1 </t>
  </si>
  <si>
    <t>NZ_CP119794.1</t>
  </si>
  <si>
    <t xml:space="preserve">Haloarcula regularis strain SYNS111 </t>
  </si>
  <si>
    <t>NZ_CP119796.1</t>
  </si>
  <si>
    <t xml:space="preserve">Halomontanus rarus strain TS33 </t>
  </si>
  <si>
    <t>NZ_CP119802.1</t>
  </si>
  <si>
    <t xml:space="preserve">Halosegnis marinus strain DT85 </t>
  </si>
  <si>
    <t>NZ_CP119804.1</t>
  </si>
  <si>
    <t xml:space="preserve">Halorussus lipolyticus strain DT80 </t>
  </si>
  <si>
    <t>NZ_CP119809.1</t>
  </si>
  <si>
    <t xml:space="preserve">Halorussus caseinilyticus strain DT72 </t>
  </si>
  <si>
    <t>NZ_CP119988.1</t>
  </si>
  <si>
    <t xml:space="preserve">Haloglomus litoreum strain DT116 </t>
  </si>
  <si>
    <t>NZ_CP119989.1</t>
  </si>
  <si>
    <t xml:space="preserve">Halobaculum marinum strain DT55 </t>
  </si>
  <si>
    <t>NZ_CP119992.1</t>
  </si>
  <si>
    <t xml:space="preserve">Halomarina halobia strain PSR21 </t>
  </si>
  <si>
    <t>NZ_CP120468.1</t>
  </si>
  <si>
    <t xml:space="preserve">Halobaculum limi strain YSMS11 </t>
  </si>
  <si>
    <t>NZ_CP121671.1</t>
  </si>
  <si>
    <t xml:space="preserve">Halobacillus naozhouensis strain KCTC 13234 </t>
  </si>
  <si>
    <t>NZ_CP122961.1</t>
  </si>
  <si>
    <t xml:space="preserve">Halomonas alkaliantarctica strain MSP3 </t>
  </si>
  <si>
    <t>NZ_CP126161.1</t>
  </si>
  <si>
    <t xml:space="preserve">Haloarcula pelagica strain YJ-61-S </t>
  </si>
  <si>
    <t>NZ_CP126156.1</t>
  </si>
  <si>
    <t xml:space="preserve">Halobaculum litoreum strain DT92 </t>
  </si>
  <si>
    <t>NZ_CP126158.1</t>
  </si>
  <si>
    <t xml:space="preserve">Halobaculum halobium strain SYNS20 </t>
  </si>
  <si>
    <t>NZ_CP126154.1</t>
  </si>
  <si>
    <t xml:space="preserve">Halobaculum lipolyticum strain DT31 </t>
  </si>
  <si>
    <t>NZ_CP129121.1</t>
  </si>
  <si>
    <t xml:space="preserve">Halomonas halophila strain CCM 3662 </t>
  </si>
  <si>
    <t>NZ_CP130143.1</t>
  </si>
  <si>
    <t xml:space="preserve">Halomonas alkalicola strain M2 </t>
  </si>
  <si>
    <t>NZ_CP132294.1</t>
  </si>
  <si>
    <t xml:space="preserve">Natronococcus wangiae strain AD-5 </t>
  </si>
  <si>
    <t>NZ_CP101873.1</t>
  </si>
  <si>
    <t xml:space="preserve">Natrinema thermotolerans strain A29 </t>
  </si>
  <si>
    <t>NZ_CP134700.1</t>
  </si>
  <si>
    <t xml:space="preserve">Halovalidus salilacus strain CCL63 </t>
  </si>
  <si>
    <t>NZ_CP119391.1</t>
  </si>
  <si>
    <t xml:space="preserve">Halomonas piscis strain SG2L-4 </t>
  </si>
  <si>
    <t>NZ_CP136695.1</t>
  </si>
  <si>
    <t xml:space="preserve">Cobetia amphilecti strain CI.11.F.A3 </t>
  </si>
  <si>
    <t>NZ_CP140151.1</t>
  </si>
  <si>
    <t xml:space="preserve">Chromohalobacter canadensis strain ATCC 43984 </t>
  </si>
  <si>
    <t>NZ_CP140255.1</t>
  </si>
  <si>
    <t xml:space="preserve">Vreelandella neptunia strain ATCC BAA-805 </t>
  </si>
  <si>
    <t>NZ_CP144125.1</t>
  </si>
  <si>
    <t xml:space="preserve">Natronorarus salvus strain CGA53 </t>
  </si>
  <si>
    <t>Halalkalicoccaceae</t>
  </si>
  <si>
    <t>NZ_CP144461.1</t>
  </si>
  <si>
    <t xml:space="preserve">Halalkalicoccus salilacus strain FCH27 </t>
  </si>
  <si>
    <t>NZ_CP149787.1</t>
  </si>
  <si>
    <t xml:space="preserve">Haloterrigena salinisoli strain KLK7 </t>
  </si>
  <si>
    <t>SUM</t>
  </si>
  <si>
    <t>CNT</t>
  </si>
  <si>
    <t>AVG</t>
  </si>
  <si>
    <t>MIN</t>
  </si>
  <si>
    <t>MAX</t>
  </si>
  <si>
    <t>VAR</t>
  </si>
  <si>
    <t>STDEV</t>
  </si>
  <si>
    <t>Q1</t>
  </si>
  <si>
    <t>MEDIAN Q2</t>
  </si>
  <si>
    <t>Q3</t>
  </si>
  <si>
    <t>GC%</t>
  </si>
  <si>
    <t>PQS FREQUENCY</t>
  </si>
  <si>
    <t>NCBI ID</t>
  </si>
  <si>
    <t>[Bacillus] selenitireducens MLS10_chromosome_1</t>
  </si>
  <si>
    <t>NC_014219.1</t>
  </si>
  <si>
    <t>[Enterobacter] lignolyticus SCF1_chromosome_1</t>
  </si>
  <si>
    <t>Gammaproteobacteria</t>
  </si>
  <si>
    <t>NC_014618.1</t>
  </si>
  <si>
    <t>[Clostridium] cellulosi_chromosome_1</t>
  </si>
  <si>
    <t>NZ_LM995447.1</t>
  </si>
  <si>
    <t>[Haemophilus] ducreyi 35000HP_chromosome_1</t>
  </si>
  <si>
    <t>NC_002940.2</t>
  </si>
  <si>
    <t>[Clostridium] saccharolyticum WM1_chromosome_1</t>
  </si>
  <si>
    <t>NC_014376.1</t>
  </si>
  <si>
    <t>[Mannheimia] succiniciproducens MBEL55E_chromosome_1</t>
  </si>
  <si>
    <t>NC_006300.1</t>
  </si>
  <si>
    <t>NC_000917.1</t>
  </si>
  <si>
    <t>[Eubacterium] eligens ATCC 27750_chromosome_1</t>
  </si>
  <si>
    <t>NC_012778.1</t>
  </si>
  <si>
    <t>Acidihalobacter prosperus_chromosome_1</t>
  </si>
  <si>
    <t>NZ_CP017415.1</t>
  </si>
  <si>
    <t>NC_013741.1</t>
  </si>
  <si>
    <t>[Eubacterium] rectale ATCC 33656_chromosome_1</t>
  </si>
  <si>
    <t>NC_012781.1</t>
  </si>
  <si>
    <t>Acinetobacter baumannii_chromosome_1</t>
  </si>
  <si>
    <t>NZ_CP009257.1</t>
  </si>
  <si>
    <t>NC_021169.1</t>
  </si>
  <si>
    <t>Acetoanaerobium sticklandii_chromosome_1</t>
  </si>
  <si>
    <t>NC_014614.1</t>
  </si>
  <si>
    <t>Acinetobacter defluvii_chromosome_1</t>
  </si>
  <si>
    <t>NZ_CP029397.1</t>
  </si>
  <si>
    <t>NC_015320.1</t>
  </si>
  <si>
    <t>Acetobacterium woodii DSM 1030_chromosome_1</t>
  </si>
  <si>
    <t>NC_016894.1</t>
  </si>
  <si>
    <t>Acinetobacter equi_chromosome_1</t>
  </si>
  <si>
    <t>NZ_CP012808.1</t>
  </si>
  <si>
    <t>Acidaminococcus fermentans DSM 20731_chromosome_1</t>
  </si>
  <si>
    <t>NC_013740.1</t>
  </si>
  <si>
    <t>Acinetobacter johnsonii XBB1_chromosome_1</t>
  </si>
  <si>
    <t>NZ_CP010350.1</t>
  </si>
  <si>
    <t>Acidaminococcus intestini RyC-MR95_chromosome_1</t>
  </si>
  <si>
    <t>NC_016077.1</t>
  </si>
  <si>
    <t>Acinetobacter junii_chromosome_1</t>
  </si>
  <si>
    <t>NZ_CP019041.1</t>
  </si>
  <si>
    <t>Aerococcus christensenii_chromosome_1</t>
  </si>
  <si>
    <t>NZ_CP014159.1</t>
  </si>
  <si>
    <t>Acinetobacter larvae_chromosome_1</t>
  </si>
  <si>
    <t>NZ_CP016895.1</t>
  </si>
  <si>
    <t>Aerococcus sanguinicola_chromosome_1</t>
  </si>
  <si>
    <t>NZ_CP014160.1</t>
  </si>
  <si>
    <t>Acinetobacter schindleri_chromosome_1</t>
  </si>
  <si>
    <t>NZ_CP015615.1</t>
  </si>
  <si>
    <t>Aerococcus urinae_chromosome_1</t>
  </si>
  <si>
    <t>NZ_CP014161.1</t>
  </si>
  <si>
    <t>Acinetobacter soli_chromosome_1</t>
  </si>
  <si>
    <t>NZ_CP016896.1</t>
  </si>
  <si>
    <t>NC_013849.1</t>
  </si>
  <si>
    <t>Aerococcus urinaehominis_chromosome_1</t>
  </si>
  <si>
    <t>NZ_CP014163.1</t>
  </si>
  <si>
    <t>Actinobacillus succinogenes 130Z_chromosome_1</t>
  </si>
  <si>
    <t>NC_009655.1</t>
  </si>
  <si>
    <t>NC_021592.1</t>
  </si>
  <si>
    <t>Aerococcus viridans_chromosome_1</t>
  </si>
  <si>
    <t>NZ_CP014164.1</t>
  </si>
  <si>
    <t>Actinobacillus suis ATCC 33415_chromosome_1</t>
  </si>
  <si>
    <t>NZ_CP009159.1</t>
  </si>
  <si>
    <t>Alicyclobacillus acidocaldarius subsp, acidocaldarius DSM 446_chromosome_1</t>
  </si>
  <si>
    <t>NC_013205.1</t>
  </si>
  <si>
    <t>Aeromonas salmonicida subsp, salmonicida A449_chromosome_1</t>
  </si>
  <si>
    <t>NC_009348.1</t>
  </si>
  <si>
    <t>NZ_CP011267.1</t>
  </si>
  <si>
    <t>Alkaliphilus metalliredigens QYMF_chromosome_1</t>
  </si>
  <si>
    <t>NC_009633.1</t>
  </si>
  <si>
    <t>Aeromonas schubertii_chromosome_1</t>
  </si>
  <si>
    <t>NZ_CP013067.1</t>
  </si>
  <si>
    <t>Alkaliphilus oremlandii OhILAs_chromosome_1</t>
  </si>
  <si>
    <t>NC_009922.1</t>
  </si>
  <si>
    <t>Agarivorans gilvus_chromosome_1</t>
  </si>
  <si>
    <t>NZ_CP013021.1</t>
  </si>
  <si>
    <t>Ammonifex degensii KC4_chromosome_1</t>
  </si>
  <si>
    <t>NC_013385.1</t>
  </si>
  <si>
    <t>Aggregatibacter actinomycetemcomitans_chromosome_1</t>
  </si>
  <si>
    <t>NZ_CP012959.1</t>
  </si>
  <si>
    <t>Amphibacillus xylanus NBRC 15112_chromosome_1</t>
  </si>
  <si>
    <t>NC_018704.1</t>
  </si>
  <si>
    <t>Alcanivorax borkumensis SK2_chromosome_1</t>
  </si>
  <si>
    <t>NC_008260.1</t>
  </si>
  <si>
    <t>Anaerococcus mediterraneensis_chromosome_1</t>
  </si>
  <si>
    <t>NZ_LT635772.1</t>
  </si>
  <si>
    <t>Alcanivorax dieselolei B5_chromosome_1</t>
  </si>
  <si>
    <t>NC_018691.1</t>
  </si>
  <si>
    <t>Anaerococcus prevotii DSM 20548_chromosome_1</t>
  </si>
  <si>
    <t>NC_013171.1</t>
  </si>
  <si>
    <t>Alcanivorax pacificus W11-5_chromosome_1</t>
  </si>
  <si>
    <t>NZ_CP004387.1</t>
  </si>
  <si>
    <t>Anaerostipes hadrus_chromosome_1</t>
  </si>
  <si>
    <t>NZ_CP012098.1</t>
  </si>
  <si>
    <t>Aliivibrio salmonicida LFI1238_chromosome_1</t>
  </si>
  <si>
    <t>NC_011312.1</t>
  </si>
  <si>
    <t>Anaerotignum propionicum DSM 1682_chromosome_1</t>
  </si>
  <si>
    <t>NZ_CP014223.1</t>
  </si>
  <si>
    <t>Aliivibrio salmonicida LFI1238_chromosome_2</t>
  </si>
  <si>
    <t>NC_011313.1</t>
  </si>
  <si>
    <t>Anoxybacillus amylolyticus_chromosome_1</t>
  </si>
  <si>
    <t>NZ_CP015438.1</t>
  </si>
  <si>
    <t>Aliivibrio wodanis_chromosome_1</t>
  </si>
  <si>
    <t>NZ_LN554846.1</t>
  </si>
  <si>
    <t>Anoxybacillus gonensis_chromosome_1</t>
  </si>
  <si>
    <t>NZ_CP012152.1</t>
  </si>
  <si>
    <t>Aliivibrio wodanis_chromosome_2</t>
  </si>
  <si>
    <t>NZ_LN554847.1</t>
  </si>
  <si>
    <t>NZ_LT607756.1</t>
  </si>
  <si>
    <t>Auricoccus indicus_chromosome_1</t>
  </si>
  <si>
    <t>NZ_CP019573.1</t>
  </si>
  <si>
    <t>Alkalilimnicola ehrlichii MLHE-1_chromosome_1</t>
  </si>
  <si>
    <t>NC_008340.1</t>
  </si>
  <si>
    <t>Bacillus amyloliquefaciens DSM 7_chromosome_1</t>
  </si>
  <si>
    <t>NC_014551.1</t>
  </si>
  <si>
    <t>Allofrancisella guangzhouensis_chromosome_1</t>
  </si>
  <si>
    <t>NZ_CP010427.1</t>
  </si>
  <si>
    <t>NC_015216.1</t>
  </si>
  <si>
    <t>Bacillus atrophaeus_chromosome_1</t>
  </si>
  <si>
    <t>NZ_CP021500.1</t>
  </si>
  <si>
    <t>Allochromatium vinosum DSM 180_chromosome_1</t>
  </si>
  <si>
    <t>NC_013851.1</t>
  </si>
  <si>
    <t>NC_015574.1</t>
  </si>
  <si>
    <t>Bacillus beveridgei_chromosome_1</t>
  </si>
  <si>
    <t>NZ_CP012502.1</t>
  </si>
  <si>
    <t>Alteromonas australica_chromosome_1</t>
  </si>
  <si>
    <t>NZ_CP008849.1</t>
  </si>
  <si>
    <t>Bacillus cellulosilyticus DSM 2522_chromosome_1</t>
  </si>
  <si>
    <t>NC_014829.1</t>
  </si>
  <si>
    <t>Alteromonas macleodii ATCC 27126_chromosome_1</t>
  </si>
  <si>
    <t>NC_018632.1</t>
  </si>
  <si>
    <t>NZ_CP014265.1</t>
  </si>
  <si>
    <t>Bacillus clausii KSM-K16_chromosome_1</t>
  </si>
  <si>
    <t>NC_006582.1</t>
  </si>
  <si>
    <t>Alteromonas stellipolaris_chromosome_1</t>
  </si>
  <si>
    <t>NZ_CP013926.1</t>
  </si>
  <si>
    <t>NC_013790.1</t>
  </si>
  <si>
    <t>Bacillus coagulans DSM 1 = ATCC 7050_chromosome_1</t>
  </si>
  <si>
    <t>NZ_CP009709.1</t>
  </si>
  <si>
    <t>Azotobacter chroococcum NCIMB 8003_chromosome_1</t>
  </si>
  <si>
    <t>NZ_CP010415.1</t>
  </si>
  <si>
    <t>NC_009515.1</t>
  </si>
  <si>
    <t>Bacillus cytotoxicus NVH 391-98_chromosome_1</t>
  </si>
  <si>
    <t>NC_009674.1</t>
  </si>
  <si>
    <t>Azotobacter vinelandii CA_chromosome_1</t>
  </si>
  <si>
    <t>NC_021149.1</t>
  </si>
  <si>
    <t>NZ_CP009149.1</t>
  </si>
  <si>
    <t>Bacillus flexus_chromosome_1</t>
  </si>
  <si>
    <t>NZ_CP016790.1</t>
  </si>
  <si>
    <t>Beggiatoa leptomitoformis_chromosome_1</t>
  </si>
  <si>
    <t>NZ_CP012373.1</t>
  </si>
  <si>
    <t>NC_013156.1</t>
  </si>
  <si>
    <t>Bacillus glycinifermentans_chromosome_1</t>
  </si>
  <si>
    <t>NZ_LT603683.1</t>
  </si>
  <si>
    <t>Bibersteinia trehalosi USDA-ARS-USMARC-192_chromosome_1</t>
  </si>
  <si>
    <t>NC_020515.1</t>
  </si>
  <si>
    <t>NC_014122.1</t>
  </si>
  <si>
    <t>Bacillus horikoshii_chromosome_1</t>
  </si>
  <si>
    <t>NZ_CP020880.1</t>
  </si>
  <si>
    <t>Blochmannia endosymbiont of Camponotus (Colobopsis) obliquus_chromosome_1</t>
  </si>
  <si>
    <t>NZ_CP010049.1</t>
  </si>
  <si>
    <t>NC_000909.1</t>
  </si>
  <si>
    <t>Bacillus infantis NRRL B-14911_chromosome_1</t>
  </si>
  <si>
    <t>NC_022524.1</t>
  </si>
  <si>
    <t>Blochmannia endosymbiont of Polyrhachis (Hedomyrma) turneri_chromosome_1</t>
  </si>
  <si>
    <t>NZ_CP010048.1</t>
  </si>
  <si>
    <t>NC_013407.1</t>
  </si>
  <si>
    <t>Bacillus krulwichiae_chromosome_1</t>
  </si>
  <si>
    <t>NZ_CP020814.1</t>
  </si>
  <si>
    <t>Buchnera aphidicola (Aphis glycines)_chromosome_1</t>
  </si>
  <si>
    <t>NZ_CP009253.1</t>
  </si>
  <si>
    <t>NC_009464.1</t>
  </si>
  <si>
    <t>Bacillus licheniformis DSM 13 = ATCC 14580_chromosome_1</t>
  </si>
  <si>
    <t>NC_006270.3</t>
  </si>
  <si>
    <t>Buchnera aphidicola (Cinara confinis)_chromosome_1</t>
  </si>
  <si>
    <t>NZ_LT667503.1</t>
  </si>
  <si>
    <t>NC_017034.1</t>
  </si>
  <si>
    <t>Bacillus megaterium NBRC 15308 = ATCC 14581_chromosome_1</t>
  </si>
  <si>
    <t>NZ_CP009920.1</t>
  </si>
  <si>
    <t>Buchnera aphidicola (Cinara pseudotaxifoliae)_chromosome_1</t>
  </si>
  <si>
    <t>NZ_LT635893.1</t>
  </si>
  <si>
    <t>NC_007955.1</t>
  </si>
  <si>
    <t>Bacillus methanolicus MGA3_chromosome_1</t>
  </si>
  <si>
    <t>NZ_CP007739.1</t>
  </si>
  <si>
    <t>Buchnera aphidicola (Cinara tujafilina)_chromosome_1</t>
  </si>
  <si>
    <t>NC_015662.1</t>
  </si>
  <si>
    <t>Bacillus mycoides_chromosome_1</t>
  </si>
  <si>
    <t>NZ_CP009692.1</t>
  </si>
  <si>
    <t>Buchnera aphidicola (Diuraphis noxia)_chromosome_1</t>
  </si>
  <si>
    <t>NZ_CP013259.1</t>
  </si>
  <si>
    <t>NC_009635.1</t>
  </si>
  <si>
    <t>Bacillus oceanisediminis 2691_chromosome_1</t>
  </si>
  <si>
    <t>NZ_CP015506.1</t>
  </si>
  <si>
    <t>Buchnera aphidicola (Schlechtendalia chinensis)_chromosome_1</t>
  </si>
  <si>
    <t>NZ_CP011299.1</t>
  </si>
  <si>
    <t>Bacillus pseudofirmus OF4_chromosome_1</t>
  </si>
  <si>
    <t>NC_013791.2</t>
  </si>
  <si>
    <t>Buchnera aphidicola (Tuberolachnus salignus)_chromosome_1</t>
  </si>
  <si>
    <t>NZ_LN890285.1</t>
  </si>
  <si>
    <t>Bacillus pumilus_chromosome_1</t>
  </si>
  <si>
    <t>NZ_CP011007.1</t>
  </si>
  <si>
    <t>Buchnera aphidicola BCc_chromosome_1</t>
  </si>
  <si>
    <t>NC_008513.1</t>
  </si>
  <si>
    <t>NC_009634.1</t>
  </si>
  <si>
    <t>Bacillus simplex_chromosome_1</t>
  </si>
  <si>
    <t>NZ_CP011008.1</t>
  </si>
  <si>
    <t>Buchnera aphidicola str, Ak (Acyrthosiphon kondoi)_chromosome_1</t>
  </si>
  <si>
    <t>NC_017256.1</t>
  </si>
  <si>
    <t>Bacillus smithii_chromosome_1</t>
  </si>
  <si>
    <t>NZ_CP012024.1</t>
  </si>
  <si>
    <t>Buchnera aphidicola str, Bp (Baizongia pistaciae)_chromosome_1</t>
  </si>
  <si>
    <t>NC_004545.1</t>
  </si>
  <si>
    <t>NC_008942.1</t>
  </si>
  <si>
    <t>Bacillus thuringiensis YBT-1518_chromosome_1</t>
  </si>
  <si>
    <t>NC_022873.1</t>
  </si>
  <si>
    <t>Buchnera aphidicola str, G002 (Myzus persicae)_chromosome_1</t>
  </si>
  <si>
    <t>NZ_CP002701.1</t>
  </si>
  <si>
    <t>NC_018227.2</t>
  </si>
  <si>
    <t>Bacillus weihaiensis_chromosome_1</t>
  </si>
  <si>
    <t>NZ_CP016020.1</t>
  </si>
  <si>
    <t>Buchnera aphidicola str, Sg (Schizaphis graminum)_chromosome_1</t>
  </si>
  <si>
    <t>NC_004061.1</t>
  </si>
  <si>
    <t>NC_009051.1</t>
  </si>
  <si>
    <t>Brevibacillus brevis NBRC 100599_chromosome_1</t>
  </si>
  <si>
    <t>NC_012491.1</t>
  </si>
  <si>
    <t>Buchnera aphidicola str, Ua (Uroleucon ambrosiae)_chromosome_1</t>
  </si>
  <si>
    <t>NC_017259.1</t>
  </si>
  <si>
    <t>Brevibacillus laterosporus LMG 15441_chromosome_1</t>
  </si>
  <si>
    <t>NZ_CP007806.1</t>
  </si>
  <si>
    <t>Buchnera aphidicola_chromosome_1</t>
  </si>
  <si>
    <t>NZ_LT667500.1</t>
  </si>
  <si>
    <t>Butyrivibrio hungatei_chromosome_1</t>
  </si>
  <si>
    <t>NZ_CP017831.1</t>
  </si>
  <si>
    <t>Candidatus Arsenophonus lipoptenae_chromosome_1</t>
  </si>
  <si>
    <t>NZ_CP013920.1</t>
  </si>
  <si>
    <t>NC_014507.1</t>
  </si>
  <si>
    <t>Butyrivibrio hungatei_chromosome_2</t>
  </si>
  <si>
    <t>NZ_CP017830.1</t>
  </si>
  <si>
    <t>Candidatus Coxiella mudrowiae_chromosome_1</t>
  </si>
  <si>
    <t>NZ_CP011126.1</t>
  </si>
  <si>
    <t>Butyrivibrio proteoclasticus B316_chromosome_1</t>
  </si>
  <si>
    <t>NC_014387.1</t>
  </si>
  <si>
    <t>Candidatus Vesicomyosocius okutanii HA_chromosome_1</t>
  </si>
  <si>
    <t>NC_009465.1</t>
  </si>
  <si>
    <t>NC_019977.1</t>
  </si>
  <si>
    <t>Butyrivibrio proteoclasticus B316_chromosome_2</t>
  </si>
  <si>
    <t>NC_014388.1</t>
  </si>
  <si>
    <t>Cedecea neteri_chromosome_1</t>
  </si>
  <si>
    <t>NZ_CP009451.1</t>
  </si>
  <si>
    <t>NC_009712.1</t>
  </si>
  <si>
    <t>Caldanaerobacter subterraneus subsp, tengcongensis MB4_chromosome_1</t>
  </si>
  <si>
    <t>NC_003869.1</t>
  </si>
  <si>
    <t>Cellvibrio japonicus Ueda107_chromosome_1</t>
  </si>
  <si>
    <t>NC_010995.1</t>
  </si>
  <si>
    <t>NC_019943.1</t>
  </si>
  <si>
    <t>Caldicellulosiruptor bescii DSM 6725_chromosome_1</t>
  </si>
  <si>
    <t>NC_012034.1</t>
  </si>
  <si>
    <t>Citrobacter freundii CFNIH1_chromosome_1</t>
  </si>
  <si>
    <t>NZ_CP007557.1</t>
  </si>
  <si>
    <t>NC_017527.1</t>
  </si>
  <si>
    <t>Caldicellulosiruptor saccharolyticus DSM 8903_chromosome_1</t>
  </si>
  <si>
    <t>NC_009437.1</t>
  </si>
  <si>
    <t>Colwellia psychrerythraea 34H_chromosome_1</t>
  </si>
  <si>
    <t>NC_003910.7</t>
  </si>
  <si>
    <t>NC_015676.1</t>
  </si>
  <si>
    <t>Carboxydothermus hydrogenoformans Z-2901_chromosome_1</t>
  </si>
  <si>
    <t>NC_007503.1</t>
  </si>
  <si>
    <t>Coxiella endosymbiont of Amblyomma americanum_chromosome_1</t>
  </si>
  <si>
    <t>NZ_CP007541.1</t>
  </si>
  <si>
    <t>NC_003552.1</t>
  </si>
  <si>
    <t>Carnobacterium inhibens subsp, gilichinskyi_chromosome_1</t>
  </si>
  <si>
    <t>NC_022606.1</t>
  </si>
  <si>
    <t>Cronobacter sakazakii_chromosome_1</t>
  </si>
  <si>
    <t>NZ_CP011047.1</t>
  </si>
  <si>
    <t>Carnobacterium maltaromaticum LMA28_chromosome_1</t>
  </si>
  <si>
    <t>NC_019425.2</t>
  </si>
  <si>
    <t>Dickeya solani IPO 2222_chromosome_1</t>
  </si>
  <si>
    <t>NZ_CP015137.1</t>
  </si>
  <si>
    <t>NZ_CP009528.1</t>
  </si>
  <si>
    <t>Cellulosilyticum lentocellum DSM 5427_chromosome_1</t>
  </si>
  <si>
    <t>NC_015275.1</t>
  </si>
  <si>
    <t>Dickeya zeae Ech586_chromosome_1</t>
  </si>
  <si>
    <t>NC_013592.1</t>
  </si>
  <si>
    <t>NZ_CP009516.1</t>
  </si>
  <si>
    <t>Clostridium aceticum_chromosome_1</t>
  </si>
  <si>
    <t>NZ_CP009687.1</t>
  </si>
  <si>
    <t>Dichelobacter nodosus VCS1703A_chromosome_1</t>
  </si>
  <si>
    <t>NC_009446.1</t>
  </si>
  <si>
    <t>NZ_CP009515.1</t>
  </si>
  <si>
    <t>Clostridium argentinense_chromosome_1</t>
  </si>
  <si>
    <t>NZ_CP014176.1</t>
  </si>
  <si>
    <t>Dokdonella koreensis DS-123_chromosome_1</t>
  </si>
  <si>
    <t>NZ_CP015249.1</t>
  </si>
  <si>
    <t>NZ_CP009512.1</t>
  </si>
  <si>
    <t>Clostridium autoethanogenum DSM 10061_chromosome_1</t>
  </si>
  <si>
    <t>NC_022592.1</t>
  </si>
  <si>
    <t>Dyella jiangningensis_chromosome_1</t>
  </si>
  <si>
    <t>NZ_CP007444.1</t>
  </si>
  <si>
    <t>NZ_CP009506.1</t>
  </si>
  <si>
    <t>Clostridium baratii str, Sullivan_chromosome_1</t>
  </si>
  <si>
    <t>NZ_CP006905.1</t>
  </si>
  <si>
    <t>Dyella thiooxydans_chromosome_1</t>
  </si>
  <si>
    <t>NZ_CP014841.1</t>
  </si>
  <si>
    <t>NZ_CP009501.1</t>
  </si>
  <si>
    <t>Clostridium beijerinckii_chromosome_1</t>
  </si>
  <si>
    <t>NZ_CP010086.2</t>
  </si>
  <si>
    <t>Edwardsiella anguillarum ET080813_chromosome_1</t>
  </si>
  <si>
    <t>NZ_CP006664.1</t>
  </si>
  <si>
    <t>NZ_CP009520.1</t>
  </si>
  <si>
    <t>Clostridium bornimense_chromosome_1</t>
  </si>
  <si>
    <t>NZ_HG917868.1</t>
  </si>
  <si>
    <t>endosymbiont of Bathymodiolus septemdierum str, Myojin knoll_chromosome_1</t>
  </si>
  <si>
    <t>NZ_AP013042.1</t>
  </si>
  <si>
    <t>NC_007681.1</t>
  </si>
  <si>
    <t>Clostridium bornimense_chromosome_2</t>
  </si>
  <si>
    <t>NZ_HG917869.1</t>
  </si>
  <si>
    <t>endosymbiont of unidentified scaly snail isolate Monju_chromosome_1</t>
  </si>
  <si>
    <t>NZ_AP012978.1</t>
  </si>
  <si>
    <t>NC_011832.1</t>
  </si>
  <si>
    <t>Clostridium botulinum B str, Eklund 17B (NRP)_chromosome_1</t>
  </si>
  <si>
    <t>NC_010674.1</t>
  </si>
  <si>
    <t>Enterobacter hormaechei subsp, steigerwaltii_chromosome_1</t>
  </si>
  <si>
    <t>NZ_CP017179.1</t>
  </si>
  <si>
    <t>NC_007796.1</t>
  </si>
  <si>
    <t>Clostridium botulinum BKT015925_chromosome_1</t>
  </si>
  <si>
    <t>NC_015425.1</t>
  </si>
  <si>
    <t>Erwinia amylovora CFBP1430_chromosome_1</t>
  </si>
  <si>
    <t>NC_013961.1</t>
  </si>
  <si>
    <t>NC_014408.1</t>
  </si>
  <si>
    <t>Clostridium butyricum_chromosome_1</t>
  </si>
  <si>
    <t>NZ_CP013252.1</t>
  </si>
  <si>
    <t>Erwinia billingiae Eb661_chromosome_1</t>
  </si>
  <si>
    <t>NC_014306.1</t>
  </si>
  <si>
    <t>Clostridium butyricum_chromosome_2</t>
  </si>
  <si>
    <t>NZ_CP013489.1</t>
  </si>
  <si>
    <t>Erwinia gerundensis_chromosome_1</t>
  </si>
  <si>
    <t>NZ_LN907827.1</t>
  </si>
  <si>
    <t>Clostridium carboxidivorans P7_chromosome_1</t>
  </si>
  <si>
    <t>NZ_CP011803.1</t>
  </si>
  <si>
    <t>Ferrimonas balearica DSM 9799_chromosome_1</t>
  </si>
  <si>
    <t>NC_014541.1</t>
  </si>
  <si>
    <t>NC_015636.1</t>
  </si>
  <si>
    <t>Clostridium cellulovorans 743B_chromosome_1</t>
  </si>
  <si>
    <t>NC_014393.1</t>
  </si>
  <si>
    <t>Francisella halioticida_chromosome_1</t>
  </si>
  <si>
    <t>NZ_CP022132.1</t>
  </si>
  <si>
    <t>Clostridium estertheticum subsp, estertheticum_chromosome_1</t>
  </si>
  <si>
    <t>NZ_CP015756.1</t>
  </si>
  <si>
    <t>Francisella persica ATCC VR-331_chromosome_1</t>
  </si>
  <si>
    <t>NZ_CP013022.1</t>
  </si>
  <si>
    <t>NC_015416.1</t>
  </si>
  <si>
    <t>Clostridium formicaceticum_chromosome_1</t>
  </si>
  <si>
    <t>NZ_CP017603.1</t>
  </si>
  <si>
    <t>Francisella philomiragia subsp, philomiragia ATCC 25017_chromosome_1</t>
  </si>
  <si>
    <t>NC_010336.1</t>
  </si>
  <si>
    <t>NC_015562.1</t>
  </si>
  <si>
    <t>Clostridium chauvoei JF4335_chromosome_1</t>
  </si>
  <si>
    <t>NZ_LT799839.1</t>
  </si>
  <si>
    <t>Frateuria aurantia DSM 6220_chromosome_1</t>
  </si>
  <si>
    <t>NC_017033.1</t>
  </si>
  <si>
    <t>Clostridium kluyveri DSM 555_chromosome_1</t>
  </si>
  <si>
    <t>NC_009706.1</t>
  </si>
  <si>
    <t>Frischella perrara_chromosome_1</t>
  </si>
  <si>
    <t>NZ_CP009056.1</t>
  </si>
  <si>
    <t>NZ_CP006019.1</t>
  </si>
  <si>
    <t>Clostridium novyi NT_chromosome_1</t>
  </si>
  <si>
    <t>NC_008593.1</t>
  </si>
  <si>
    <t>Gallibacterium anatis UMN179_chromosome_1</t>
  </si>
  <si>
    <t>NC_015460.1</t>
  </si>
  <si>
    <t>NC_005877.1</t>
  </si>
  <si>
    <t>Clostridium pasteurianum BC1_chromosome_1</t>
  </si>
  <si>
    <t>NC_021182.1</t>
  </si>
  <si>
    <t>Gilliamella apicola_chromosome_1</t>
  </si>
  <si>
    <t>NZ_CP007445.1</t>
  </si>
  <si>
    <t>NC_000868.1</t>
  </si>
  <si>
    <t>Clostridium pasteurianum DSM 525 = ATCC 6013_chromosome_1</t>
  </si>
  <si>
    <t>NZ_CP009268.1</t>
  </si>
  <si>
    <t>Glaciecola nitratireducens FR1064_chromosome_1</t>
  </si>
  <si>
    <t>NC_016041.1</t>
  </si>
  <si>
    <t>Clostridium perfringens ATCC 13124_chromosome_1</t>
  </si>
  <si>
    <t>NC_008261.1</t>
  </si>
  <si>
    <t>Glaesserella parasuis SH0165_chromosome_1</t>
  </si>
  <si>
    <t>NC_011852.1</t>
  </si>
  <si>
    <t>NC_000961.1</t>
  </si>
  <si>
    <t>Clostridium saccharobutylicum DSM 13864_chromosome_1</t>
  </si>
  <si>
    <t>NC_022571.1</t>
  </si>
  <si>
    <t>Granulosicoccus antarcticus IMCC3135_chromosome_1</t>
  </si>
  <si>
    <t>NZ_CP018632.1</t>
  </si>
  <si>
    <t>NZ_CP010835.1</t>
  </si>
  <si>
    <t>Clostridium saccharoperbutylacetonicum N1-4(HMT)_chromosome_1</t>
  </si>
  <si>
    <t>NC_020291.1</t>
  </si>
  <si>
    <t>Grimontia hollisae_chromosome_1</t>
  </si>
  <si>
    <t>NZ_CP014056.2</t>
  </si>
  <si>
    <t>NC_015680.1</t>
  </si>
  <si>
    <t>Clostridium taeniosporum_chromosome_1</t>
  </si>
  <si>
    <t>NZ_CP017253.2</t>
  </si>
  <si>
    <t>Grimontia hollisae_chromosome_2</t>
  </si>
  <si>
    <t>NZ_CP014055.2</t>
  </si>
  <si>
    <t>Clostridium tetani E88_chromosome_1</t>
  </si>
  <si>
    <t>NC_004557.1</t>
  </si>
  <si>
    <t>Gynuella sunshinyii YC6258_chromosome_1</t>
  </si>
  <si>
    <t>NZ_CP007142.1</t>
  </si>
  <si>
    <t>Clostridium tyrobutyricum_chromosome_1</t>
  </si>
  <si>
    <t>NZ_CP014170.1</t>
  </si>
  <si>
    <t>Hahella chejuensis KCTC 2396_chromosome_1</t>
  </si>
  <si>
    <t>NC_007645.1</t>
  </si>
  <si>
    <t>Dehalobacter restrictus DSM 9455_chromosome_1</t>
  </si>
  <si>
    <t>NZ_CP007033.1</t>
  </si>
  <si>
    <t>Halioglobus japonicus_chromosome_1</t>
  </si>
  <si>
    <t>NZ_CP019450.1</t>
  </si>
  <si>
    <t>Dehalobacterium formicoaceticum_chromosome_1</t>
  </si>
  <si>
    <t>NZ_CP022121.1</t>
  </si>
  <si>
    <t>Halioglobus pacificus_chromosome_1</t>
  </si>
  <si>
    <t>NZ_CP019046.1</t>
  </si>
  <si>
    <t>Desulfallas gibsoniae DSM 7213_chromosome_1</t>
  </si>
  <si>
    <t>NC_021184.1</t>
  </si>
  <si>
    <t>Desulfitobacterium dehalogenans ATCC 51507_chromosome_1</t>
  </si>
  <si>
    <t>NC_018017.1</t>
  </si>
  <si>
    <t>Halotalea alkalilenta_chromosome_1</t>
  </si>
  <si>
    <t>NZ_CP015243.1</t>
  </si>
  <si>
    <t>NC_014804.1</t>
  </si>
  <si>
    <t>Desulfitobacterium dichloroeliminans LMG P-21439_chromosome_1</t>
  </si>
  <si>
    <t>NC_019903.1</t>
  </si>
  <si>
    <t>Halothiobacillus neapolitanus c2_chromosome_1</t>
  </si>
  <si>
    <t>NC_013422.1</t>
  </si>
  <si>
    <t>NZ_CP015101.1</t>
  </si>
  <si>
    <t>Desulfitobacterium hafniense DCB-2_chromosome_1</t>
  </si>
  <si>
    <t>NC_011830.1</t>
  </si>
  <si>
    <t>Histophilus somni 2336_chromosome_1</t>
  </si>
  <si>
    <t>NC_010519.1</t>
  </si>
  <si>
    <t>NZ_CP014854.1</t>
  </si>
  <si>
    <t>Desulfitobacterium metallireducens DSM 15288_chromosome_1</t>
  </si>
  <si>
    <t>NZ_CP007032.1</t>
  </si>
  <si>
    <t>Hydrogenovibrio crunogenus XCL-2_chromosome_1</t>
  </si>
  <si>
    <t>NC_007520.2</t>
  </si>
  <si>
    <t>NC_018015.1</t>
  </si>
  <si>
    <t>Desulfofarcimen acetoxidans DSM 771_chromosome_1</t>
  </si>
  <si>
    <t>NC_013216.1</t>
  </si>
  <si>
    <t>Idiomarina loihiensis L2TR_chromosome_1</t>
  </si>
  <si>
    <t>NC_006512.1</t>
  </si>
  <si>
    <t>NZ_CP008887.1</t>
  </si>
  <si>
    <t>Desulfosporosinus acidiphilus SJ4_chromosome_1</t>
  </si>
  <si>
    <t>NC_018068.1</t>
  </si>
  <si>
    <t>Idiomarina piscisalsi_chromosome_1</t>
  </si>
  <si>
    <t>NZ_CP022133.1</t>
  </si>
  <si>
    <t>NZ_CP014855.1</t>
  </si>
  <si>
    <t>Desulfosporosinus meridiei DSM 13257_chromosome_1</t>
  </si>
  <si>
    <t>NC_018515.1</t>
  </si>
  <si>
    <t>Immundisolibacter cernigliae_chromosome_1</t>
  </si>
  <si>
    <t>NZ_CP014671.1</t>
  </si>
  <si>
    <t>NZ_CP007140.1</t>
  </si>
  <si>
    <t>Desulfosporosinus orientis DSM 765_chromosome_1</t>
  </si>
  <si>
    <t>NC_016584.1</t>
  </si>
  <si>
    <t>Kangiella geojedonensis_chromosome_1</t>
  </si>
  <si>
    <t>NZ_CP010975.1</t>
  </si>
  <si>
    <t>NC_006624.1</t>
  </si>
  <si>
    <t>Desulfotomaculum ferrireducens_chromosome_1</t>
  </si>
  <si>
    <t>NZ_CP019698.1</t>
  </si>
  <si>
    <t>Kangiella koreensis DSM 16069_chromosome_1</t>
  </si>
  <si>
    <t>NC_013166.1</t>
  </si>
  <si>
    <t>NC_022084.1</t>
  </si>
  <si>
    <t>Desulfotomaculum nigrificans CO-1-SRB_chromosome_1</t>
  </si>
  <si>
    <t>NC_015565.1</t>
  </si>
  <si>
    <t>Kangiella sediminilitoris_chromosome_1</t>
  </si>
  <si>
    <t>NZ_CP012418.1</t>
  </si>
  <si>
    <t>NZ_CP007264.1</t>
  </si>
  <si>
    <t>Desulfotomaculum reducens MI-1_chromosome_1</t>
  </si>
  <si>
    <t>NC_009253.1</t>
  </si>
  <si>
    <t>Klebsiella oxytoca_chromosome_1</t>
  </si>
  <si>
    <t>NZ_CP011636.1</t>
  </si>
  <si>
    <t>NC_011529.1</t>
  </si>
  <si>
    <t>Desulfotomaculum ruminis DSM 2154_chromosome_1</t>
  </si>
  <si>
    <t>NC_015589.1</t>
  </si>
  <si>
    <t>Kosakonia cowanii JCM 10956 = DSM 18146_chromosome_1</t>
  </si>
  <si>
    <t>NZ_CP019445.1</t>
  </si>
  <si>
    <t>NZ_CP015102.1</t>
  </si>
  <si>
    <t>Dialister pneumosintes_chromosome_1</t>
  </si>
  <si>
    <t>NZ_CP017037.1</t>
  </si>
  <si>
    <t>Kosakonia sacchari SP1_chromosome_1</t>
  </si>
  <si>
    <t>NZ_CP007215.2</t>
  </si>
  <si>
    <t>NZ_CP006965.1</t>
  </si>
  <si>
    <t>endosymbiont 'TC1' of Trimyema compressum_chromosome_1</t>
  </si>
  <si>
    <t>NZ_CP014606.1</t>
  </si>
  <si>
    <t>Lacimicrobium alkaliphilum_chromosome_1</t>
  </si>
  <si>
    <t>NZ_CP013650.1</t>
  </si>
  <si>
    <t>NZ_CP015520.1</t>
  </si>
  <si>
    <t>Enterococcus casseliflavus EC20_chromosome_1</t>
  </si>
  <si>
    <t>NC_020995.1</t>
  </si>
  <si>
    <t>Legionella clemsonensis_chromosome_1</t>
  </si>
  <si>
    <t>NZ_CP016397.1</t>
  </si>
  <si>
    <t>NZ_CP014862.1</t>
  </si>
  <si>
    <t>Enterococcus hirae ATCC 9790_chromosome_1</t>
  </si>
  <si>
    <t>NC_018081.1</t>
  </si>
  <si>
    <t>Legionella fallonii LLAP-10_chromosome_1</t>
  </si>
  <si>
    <t>NZ_LN614827.1</t>
  </si>
  <si>
    <t>NC_012883.1</t>
  </si>
  <si>
    <t>Enterococcus mundtii QU 25_chromosome_1</t>
  </si>
  <si>
    <t>NC_022878.1</t>
  </si>
  <si>
    <t>Legionella hackeliae_chromosome_1</t>
  </si>
  <si>
    <t>NZ_LN681225.1</t>
  </si>
  <si>
    <t>NZ_CP015103.1</t>
  </si>
  <si>
    <t>Erysipelothrix larvae_chromosome_1</t>
  </si>
  <si>
    <t>NZ_CP013213.1</t>
  </si>
  <si>
    <t>Legionella longbeachae NSW150_chromosome_1</t>
  </si>
  <si>
    <t>NC_013861.1</t>
  </si>
  <si>
    <t>Erysipelothrix rhusiopathiae str, Fujisawa_chromosome_1</t>
  </si>
  <si>
    <t>NC_015601.1</t>
  </si>
  <si>
    <t>Legionella oakridgensis ATCC 33761 = DSM 21215_chromosome_1</t>
  </si>
  <si>
    <t>NZ_CP004006.1</t>
  </si>
  <si>
    <t>Ethanoligenens harbinense YUAN-3_chromosome_1</t>
  </si>
  <si>
    <t>NC_014828.1</t>
  </si>
  <si>
    <t>Lysobacter antibioticus_chromosome_1</t>
  </si>
  <si>
    <t>NZ_CP013141.1</t>
  </si>
  <si>
    <t>NC_002578.1</t>
  </si>
  <si>
    <t>Eubacterium limosum_chromosome_1</t>
  </si>
  <si>
    <t>NZ_CP019962.1</t>
  </si>
  <si>
    <t>Lysobacter capsici_chromosome_1</t>
  </si>
  <si>
    <t>NZ_CP011130.1</t>
  </si>
  <si>
    <t>NC_002689.2</t>
  </si>
  <si>
    <t>Eubacterium sulci ATCC 35585_chromosome_1</t>
  </si>
  <si>
    <t>NZ_CP012068.1</t>
  </si>
  <si>
    <t>Mannheimia haemolytica M42548_chromosome_1</t>
  </si>
  <si>
    <t>NC_021082.1</t>
  </si>
  <si>
    <t>Exiguobacterium sibiricum 255-15_chromosome_1</t>
  </si>
  <si>
    <t>NC_010556.1</t>
  </si>
  <si>
    <t>Marichromatium purpuratum 984_chromosome_1</t>
  </si>
  <si>
    <t>NZ_CP007031.1</t>
  </si>
  <si>
    <t>Ezakiella massiliensis_chromosome_1</t>
  </si>
  <si>
    <t>NZ_LT635475.1</t>
  </si>
  <si>
    <t>Marinobacter adhaerens HP15_chromosome_1</t>
  </si>
  <si>
    <t>CP001978.1</t>
  </si>
  <si>
    <t>Faecalibaculum rodentium_chromosome_1</t>
  </si>
  <si>
    <t>NZ_CP011391.1</t>
  </si>
  <si>
    <t>Marinobacter hydrocarbonoclasticus ATCC 49840_chromosome_1</t>
  </si>
  <si>
    <t>NC_017067.1</t>
  </si>
  <si>
    <t>Fictibacillus phosphorivorans_chromosome_1</t>
  </si>
  <si>
    <t>NZ_CP015378.1</t>
  </si>
  <si>
    <t>Marinobacter psychrophilus_chromosome_1</t>
  </si>
  <si>
    <t>NZ_CP011494.1</t>
  </si>
  <si>
    <t>Filifactor alocis ATCC 35896_chromosome_1</t>
  </si>
  <si>
    <t>NC_016630.1</t>
  </si>
  <si>
    <t>Marinobacter salarius_chromosome_1</t>
  </si>
  <si>
    <t>NZ_CP007152.1</t>
  </si>
  <si>
    <t>Finegoldia magna ATCC 29328_chromosome_1</t>
  </si>
  <si>
    <t>NC_010376.1</t>
  </si>
  <si>
    <t>Marinobacter salinus_chromosome_1</t>
  </si>
  <si>
    <t>NZ_CP017715.1</t>
  </si>
  <si>
    <t>Flavonifractor plautii_chromosome_1</t>
  </si>
  <si>
    <t>NZ_CP015406.2</t>
  </si>
  <si>
    <t>Marinomonas mediterranea MMB-1_chromosome_1</t>
  </si>
  <si>
    <t>NC_015276.1</t>
  </si>
  <si>
    <t>Geobacillus thermodenitrificans NG80-2_chromosome_1</t>
  </si>
  <si>
    <t>NC_009328.1</t>
  </si>
  <si>
    <t>Marinomonas posidonica IVIA-Po-181_chromosome_1</t>
  </si>
  <si>
    <t>NC_015559.1</t>
  </si>
  <si>
    <t>Geobacillus thermoleovorans_chromosome_1</t>
  </si>
  <si>
    <t>NZ_CP014335.1</t>
  </si>
  <si>
    <t>Methylococcus capsulatus str, Bath_chromosome_1</t>
  </si>
  <si>
    <t>NC_002977.6</t>
  </si>
  <si>
    <t>Geosporobacter ferrireducens_chromosome_1</t>
  </si>
  <si>
    <t>NZ_CP017269.1</t>
  </si>
  <si>
    <t>Methylomicrobium alcaliphilum 20Z_chromosome_1</t>
  </si>
  <si>
    <t>NZ_FO082060.1</t>
  </si>
  <si>
    <t>Gottschalkia acidurici 9a_chromosome_1</t>
  </si>
  <si>
    <t>NC_018664.1</t>
  </si>
  <si>
    <t>Methylomicrobium alcaliphilum 20Z_chromosome_2</t>
  </si>
  <si>
    <t>NC_016112.1</t>
  </si>
  <si>
    <t>Heliobacterium modesticaldum Ice1_chromosome_1</t>
  </si>
  <si>
    <t>NC_010337.2</t>
  </si>
  <si>
    <t>Methylomonas denitrificans_chromosome_1</t>
  </si>
  <si>
    <t>NZ_CP014476.1</t>
  </si>
  <si>
    <t>Hungateiclostridium clariflavum DSM 19732_chromosome_1</t>
  </si>
  <si>
    <t>NC_016627.1</t>
  </si>
  <si>
    <t>Methylomonas methanica MC09_chromosome_1</t>
  </si>
  <si>
    <t>NC_015572.1</t>
  </si>
  <si>
    <t>Hungateiclostridium thermocellum ATCC 27405_chromosome_1</t>
  </si>
  <si>
    <t>NC_009012.1</t>
  </si>
  <si>
    <t>Methylophaga frappieri_chromosome_1</t>
  </si>
  <si>
    <t>NC_017856.1</t>
  </si>
  <si>
    <t>Christensenella massiliensis_chromosome_1</t>
  </si>
  <si>
    <t>NZ_LT700187.1</t>
  </si>
  <si>
    <t>Methylophaga nitratireducenticrescens_chromosome_1</t>
  </si>
  <si>
    <t>NC_017857.3</t>
  </si>
  <si>
    <t>Intestinimonas butyriciproducens_chromosome_1</t>
  </si>
  <si>
    <t>NZ_CP011307.1</t>
  </si>
  <si>
    <t>Methylovulum psychrotolerans_chromosome_1</t>
  </si>
  <si>
    <t>NZ_CP022129.1</t>
  </si>
  <si>
    <t>Jeotgalibaca dankookensis_chromosome_1</t>
  </si>
  <si>
    <t>NZ_CP019728.1</t>
  </si>
  <si>
    <t>Microbulbifer agarilyticus_chromosome_1</t>
  </si>
  <si>
    <t>NZ_CP019650.1</t>
  </si>
  <si>
    <t>Jeotgalibacillus malaysiensis_chromosome_1</t>
  </si>
  <si>
    <t>NZ_CP009416.1</t>
  </si>
  <si>
    <t>Microbulbifer thermotolerans_chromosome_1</t>
  </si>
  <si>
    <t>NZ_CP014864.1</t>
  </si>
  <si>
    <t>Kyrpidia tusciae DSM 2912_chromosome_1</t>
  </si>
  <si>
    <t>NC_014098.1</t>
  </si>
  <si>
    <t>Moraxella catarrhalis BBH18_chromosome_1</t>
  </si>
  <si>
    <t>NC_014147.1</t>
  </si>
  <si>
    <t>Lactobacillus acetotolerans_chromosome_1</t>
  </si>
  <si>
    <t>NZ_AP014808.1</t>
  </si>
  <si>
    <t>Moraxella osloensis_chromosome_1</t>
  </si>
  <si>
    <t>NZ_CP014234.1</t>
  </si>
  <si>
    <t>Lactobacillus acidipiscis_chromosome_1</t>
  </si>
  <si>
    <t>NZ_LT630287.1</t>
  </si>
  <si>
    <t>Moraxella ovis_chromosome_1</t>
  </si>
  <si>
    <t>NZ_CP011158.1</t>
  </si>
  <si>
    <t>Lactobacillus agilis_chromosome_1</t>
  </si>
  <si>
    <t>NZ_CP016766.1</t>
  </si>
  <si>
    <t>Morganella morganii subsp, morganii KT_chromosome_1</t>
  </si>
  <si>
    <t>NC_020418.1</t>
  </si>
  <si>
    <t>Lactobacillus amylolyticus_chromosome_1</t>
  </si>
  <si>
    <t>NZ_CP020457.1</t>
  </si>
  <si>
    <t>Moritella viscosa_chromosome_1</t>
  </si>
  <si>
    <t>NZ_LN554852.1</t>
  </si>
  <si>
    <t>Lactobacillus amylophilus DSM 20533 = JCM 1125_chromosome_1</t>
  </si>
  <si>
    <t>NZ_CP018888.1</t>
  </si>
  <si>
    <t>Lactobacillus amylovorus_chromosome_1</t>
  </si>
  <si>
    <t>NC_015214.1</t>
  </si>
  <si>
    <t>Nitrosococcus oceani ATCC 19707_chromosome_1</t>
  </si>
  <si>
    <t>NC_007484.1</t>
  </si>
  <si>
    <t>Lactobacillus backii_chromosome_1</t>
  </si>
  <si>
    <t>NZ_CP014873.1</t>
  </si>
  <si>
    <t>Nitrosococcus watsonii C-113_chromosome_1</t>
  </si>
  <si>
    <t>NC_014315.1</t>
  </si>
  <si>
    <t>Lactobacillus brevis ATCC 367_chromosome_1</t>
  </si>
  <si>
    <t>NC_008497.1</t>
  </si>
  <si>
    <t>Obesumbacterium proteus_chromosome_1</t>
  </si>
  <si>
    <t>NZ_CP014608.1</t>
  </si>
  <si>
    <t>Lactobacillus buchneri CD034_chromosome_1</t>
  </si>
  <si>
    <t>NC_018610.1</t>
  </si>
  <si>
    <t>Oblitimonas alkaliphila_chromosome_1</t>
  </si>
  <si>
    <t>NZ_CP012358.1</t>
  </si>
  <si>
    <t>Lactobacillus crustorum_chromosome_1</t>
  </si>
  <si>
    <t>NZ_CP017996.1</t>
  </si>
  <si>
    <t>Oceanicoccus sagamiensis_chromosome_1</t>
  </si>
  <si>
    <t>NZ_CP019343.1</t>
  </si>
  <si>
    <t>Lactobacillus curieae_chromosome_1</t>
  </si>
  <si>
    <t>NZ_CP018906.1</t>
  </si>
  <si>
    <t>Oceanisphaera profunda_chromosome_1</t>
  </si>
  <si>
    <t>NZ_CP021377.1</t>
  </si>
  <si>
    <t>Lactobacillus curvatus_chromosome_1</t>
  </si>
  <si>
    <t>NZ_CP022474.1</t>
  </si>
  <si>
    <t>Oleiphilus messinensis_chromosome_1</t>
  </si>
  <si>
    <t>NZ_CP021425.1</t>
  </si>
  <si>
    <t>Lactobacillus delbrueckii subsp, bulgaricus ATCC 11842 = JCM 1002_chromosome_1</t>
  </si>
  <si>
    <t>NC_008054.1</t>
  </si>
  <si>
    <t>Oleispira antarctica RB-8_chromosome_1</t>
  </si>
  <si>
    <t>NZ_FO203512.1</t>
  </si>
  <si>
    <t>Lactobacillus fermentum IFO 3956_chromosome_1</t>
  </si>
  <si>
    <t>NC_010610.1</t>
  </si>
  <si>
    <t>Pantoea agglomerans_chromosome_1</t>
  </si>
  <si>
    <t>NZ_CP016889.1</t>
  </si>
  <si>
    <t>Lactobacillus gallinarum_chromosome_1</t>
  </si>
  <si>
    <t>NZ_CP012890.1</t>
  </si>
  <si>
    <t>Pantoea alhagi_chromosome_1</t>
  </si>
  <si>
    <t>NZ_CP019706.1</t>
  </si>
  <si>
    <t>Lactobacillus gasseri ATCC 33323 = JCM 1131_chromosome_1</t>
  </si>
  <si>
    <t>NC_008530.1</t>
  </si>
  <si>
    <t>Pantoea ananatis LMG 20103_chromosome_1</t>
  </si>
  <si>
    <t>NC_013956.2</t>
  </si>
  <si>
    <t>Lactobacillus ginsenosidimutans_chromosome_1</t>
  </si>
  <si>
    <t>NZ_CP012034.1</t>
  </si>
  <si>
    <t>Pantoea rwandensis_chromosome_1</t>
  </si>
  <si>
    <t>NZ_CP009454.1</t>
  </si>
  <si>
    <t>Lactobacillus heilongjiangensis_chromosome_1</t>
  </si>
  <si>
    <t>NZ_CP012559.1</t>
  </si>
  <si>
    <t>Paraglaciecola psychrophila 170_chromosome_1</t>
  </si>
  <si>
    <t>NC_020514.1</t>
  </si>
  <si>
    <t>Lactobacillus helveticus_chromosome_1</t>
  </si>
  <si>
    <t>NZ_CP012381.1</t>
  </si>
  <si>
    <t>Pasteurella multocida_chromosome_1</t>
  </si>
  <si>
    <t>NZ_CP008918.1</t>
  </si>
  <si>
    <t>Lactobacillus hokkaidonensis JCM 18461_chromosome_1</t>
  </si>
  <si>
    <t>NZ_AP014680.1</t>
  </si>
  <si>
    <t>Pectobacterium carotovorum subsp, carotovorum PC1_chromosome_1</t>
  </si>
  <si>
    <t>NC_012917.1</t>
  </si>
  <si>
    <t>Lactobacillus jensenii_chromosome_1</t>
  </si>
  <si>
    <t>NZ_CP018809.1</t>
  </si>
  <si>
    <t>Photobacterium damselae subsp, damselae_chromosome_1</t>
  </si>
  <si>
    <t>NZ_CP021151.1</t>
  </si>
  <si>
    <t>Lactobacillus kefiranofaciens ZW3_chromosome_1</t>
  </si>
  <si>
    <t>NC_015602.1</t>
  </si>
  <si>
    <t>Photobacterium damselae subsp, damselae_chromosome_2</t>
  </si>
  <si>
    <t>NZ_CP021152.1</t>
  </si>
  <si>
    <t>Lactobacillus koreensis_chromosome_1</t>
  </si>
  <si>
    <t>NZ_CP012033.1</t>
  </si>
  <si>
    <t>Photobacterium gaetbulicola Gung47_chromosome_1</t>
  </si>
  <si>
    <t>NZ_CP005973.1</t>
  </si>
  <si>
    <t>Lactobacillus kunkeei_chromosome_1</t>
  </si>
  <si>
    <t>NZ_CP012920.1</t>
  </si>
  <si>
    <t>Photobacterium gaetbulicola Gung47_chromosome_2</t>
  </si>
  <si>
    <t>NZ_CP005974.1</t>
  </si>
  <si>
    <t>Lactobacillus lindneri_chromosome_1</t>
  </si>
  <si>
    <t>NZ_CP014907.1</t>
  </si>
  <si>
    <t>Photobacterium profundum SS9_chromosome_1</t>
  </si>
  <si>
    <t>NC_006370.1</t>
  </si>
  <si>
    <t>Lactobacillus mucosae LM1_chromosome_1</t>
  </si>
  <si>
    <t>NZ_CP011013.1</t>
  </si>
  <si>
    <t>Photobacterium profundum SS9_chromosome_2</t>
  </si>
  <si>
    <t>NC_006371.1</t>
  </si>
  <si>
    <t>Lactobacillus parabuchneri_chromosome_1</t>
  </si>
  <si>
    <t>NZ_CP018796.1</t>
  </si>
  <si>
    <t>Photorhabdus thracensis_chromosome_1</t>
  </si>
  <si>
    <t>NZ_CP011104.1</t>
  </si>
  <si>
    <t>Lactobacillus paracasei subsp, paracasei JCM 8130_chromosome_1</t>
  </si>
  <si>
    <t>NZ_AP012541.1</t>
  </si>
  <si>
    <t>Piscirickettsia salmonis LF-89 = ATCC VR-1361_chromosome_1</t>
  </si>
  <si>
    <t>NZ_CP011849.2</t>
  </si>
  <si>
    <t>Lactobacillus paracollinoides_chromosome_1</t>
  </si>
  <si>
    <t>NZ_CP014915.1</t>
  </si>
  <si>
    <t>Plautia stali symbiont_chromosome_1</t>
  </si>
  <si>
    <t>NC_022546.1</t>
  </si>
  <si>
    <t>Lactobacillus reuteri DSM 20016_chromosome_1</t>
  </si>
  <si>
    <t>NC_009513.1</t>
  </si>
  <si>
    <t>Plesiomonas shigelloides_chromosome_1</t>
  </si>
  <si>
    <t>NZ_LT575468.1</t>
  </si>
  <si>
    <t>Lactobacillus rhamnosus GG_chromosome_1</t>
  </si>
  <si>
    <t>NC_013198.1</t>
  </si>
  <si>
    <t>Pluralibacter gergoviae_chromosome_1</t>
  </si>
  <si>
    <t>NZ_CP009450.1</t>
  </si>
  <si>
    <t>Lactobacillus ruminis ATCC 27782_chromosome_1</t>
  </si>
  <si>
    <t>NC_015975.1</t>
  </si>
  <si>
    <t>Pragia fontium_chromosome_1</t>
  </si>
  <si>
    <t>NZ_CP010423.1</t>
  </si>
  <si>
    <t>Lactobacillus sakei_chromosome_1</t>
  </si>
  <si>
    <t>NZ_CP020459.1</t>
  </si>
  <si>
    <t>Proteus mirabilis HI4320_chromosome_1</t>
  </si>
  <si>
    <t>NC_010554.1</t>
  </si>
  <si>
    <t>Lactobacillus sanfranciscensis TMW 1,1304_chromosome_1</t>
  </si>
  <si>
    <t>NC_015978.1</t>
  </si>
  <si>
    <t>Providencia stuartii MRSN 2154_chromosome_1</t>
  </si>
  <si>
    <t>NC_017731.1</t>
  </si>
  <si>
    <t>Lactobacillus zymae_chromosome_1</t>
  </si>
  <si>
    <t>NZ_LT854705.1</t>
  </si>
  <si>
    <t>Pseudoalteromonas atlantica T6c_chromosome_1</t>
  </si>
  <si>
    <t>NC_008228.1</t>
  </si>
  <si>
    <t>Lactococcus garvieae ATCC 49156_chromosome_1</t>
  </si>
  <si>
    <t>NC_015930.1</t>
  </si>
  <si>
    <t>Pseudoalteromonas espejiana DSM 9414_chromosome_1</t>
  </si>
  <si>
    <t>NZ_CP011028.1</t>
  </si>
  <si>
    <t>Lactococcus piscium MKFS47_chromosome_1</t>
  </si>
  <si>
    <t>NZ_LN774769.1</t>
  </si>
  <si>
    <t>Pseudoalteromonas espejiana DSM 9414_chromosome_2</t>
  </si>
  <si>
    <t>NZ_CP011029.1</t>
  </si>
  <si>
    <t>Lachnoclostridium phocaeense_chromosome_1</t>
  </si>
  <si>
    <t>NZ_LT635479.1</t>
  </si>
  <si>
    <t>Pseudoalteromonas luteoviolacea_chromosome_1</t>
  </si>
  <si>
    <t>NZ_CP015411.1</t>
  </si>
  <si>
    <t>Lachnoclostridium phytofermentans ISDg_chromosome_1</t>
  </si>
  <si>
    <t>NC_010001.1</t>
  </si>
  <si>
    <t>Pseudoalteromonas luteoviolacea_chromosome_2</t>
  </si>
  <si>
    <t>NZ_CP015412.1</t>
  </si>
  <si>
    <t>Lentibacillus amyloliquefaciens_chromosome_1</t>
  </si>
  <si>
    <t>NZ_CP013862.1</t>
  </si>
  <si>
    <t>Pseudoalteromonas phenolica_chromosome_1</t>
  </si>
  <si>
    <t>NZ_CP013187.1</t>
  </si>
  <si>
    <t>Leuconostoc carnosum JB16_chromosome_1</t>
  </si>
  <si>
    <t>NC_018673.1</t>
  </si>
  <si>
    <t>Pseudoalteromonas phenolica_chromosome_2</t>
  </si>
  <si>
    <t>NZ_CP013188.1</t>
  </si>
  <si>
    <t>Leuconostoc citreum KM20_chromosome_1</t>
  </si>
  <si>
    <t>NC_010471.1</t>
  </si>
  <si>
    <t>Pseudoalteromonas piscicida_chromosome_1</t>
  </si>
  <si>
    <t>NZ_CP021646.1</t>
  </si>
  <si>
    <t>Leuconostoc gelidum subsp, gasicomitatum LMG 18811_chromosome_1</t>
  </si>
  <si>
    <t>NC_014319.1</t>
  </si>
  <si>
    <t>Pseudoalteromonas piscicida_chromosome_2</t>
  </si>
  <si>
    <t>NZ_CP021647.1</t>
  </si>
  <si>
    <t>Leuconostoc kimchii IMSNU 11154_chromosome_1</t>
  </si>
  <si>
    <t>NC_014136.1</t>
  </si>
  <si>
    <t>Pseudoalteromonas rubra_chromosome_1</t>
  </si>
  <si>
    <t>NZ_CP013611.1</t>
  </si>
  <si>
    <t>Leuconostoc lactis_chromosome_1</t>
  </si>
  <si>
    <t>NZ_CP016598.1</t>
  </si>
  <si>
    <t>Pseudoalteromonas rubra_chromosome_2</t>
  </si>
  <si>
    <t>NZ_CP013612.1</t>
  </si>
  <si>
    <t>Leuconostoc mesenteroides subsp, mesenteroides ATCC 8293_chromosome_1</t>
  </si>
  <si>
    <t>NC_008531.1</t>
  </si>
  <si>
    <t>Pseudoalteromonas spongiae UST010723-006_chromosome_1</t>
  </si>
  <si>
    <t>NZ_CP011039.1</t>
  </si>
  <si>
    <t>Limnochorda pilosa_chromosome_1</t>
  </si>
  <si>
    <t>NZ_AP014924.1</t>
  </si>
  <si>
    <t>Pseudoalteromonas spongiae UST010723-006_chromosome_2</t>
  </si>
  <si>
    <t>NZ_CP011040.1</t>
  </si>
  <si>
    <t>Lysinibacillus fusiformis_chromosome_1</t>
  </si>
  <si>
    <t>NZ_CP010820.1</t>
  </si>
  <si>
    <t>Pseudoalteromonas translucida KMM 520_chromosome_1</t>
  </si>
  <si>
    <t>NZ_CP011034.1</t>
  </si>
  <si>
    <t>Lysinibacillus sphaericus_chromosome_1</t>
  </si>
  <si>
    <t>NZ_CP017560.1</t>
  </si>
  <si>
    <t>Pseudoalteromonas translucida KMM 520_chromosome_2</t>
  </si>
  <si>
    <t>NZ_CP011035.1</t>
  </si>
  <si>
    <t>Macrococcus canis_chromosome_1</t>
  </si>
  <si>
    <t>NZ_CP021059.1</t>
  </si>
  <si>
    <t>Pseudohongiella spirulinae_chromosome_1</t>
  </si>
  <si>
    <t>NZ_CP013189.1</t>
  </si>
  <si>
    <t>Mageeibacillus indolicus UPII9-5_chromosome_1</t>
  </si>
  <si>
    <t>NC_013895.2</t>
  </si>
  <si>
    <t>Pseudomonas alcaligenes_chromosome_1</t>
  </si>
  <si>
    <t>NZ_CP014784.1</t>
  </si>
  <si>
    <t>Mahella australiensis 50-1 BON_chromosome_1</t>
  </si>
  <si>
    <t>NC_015520.1</t>
  </si>
  <si>
    <t>Pseudomonas balearica DSM 6083_chromosome_1</t>
  </si>
  <si>
    <t>NZ_CP007511.1</t>
  </si>
  <si>
    <t>Megasphaera elsdenii 14-14_chromosome_1</t>
  </si>
  <si>
    <t>NZ_CP009240.1</t>
  </si>
  <si>
    <t>Pseudomonas citronellolis_chromosome_1</t>
  </si>
  <si>
    <t>NZ_CP015878.1</t>
  </si>
  <si>
    <t>Melissococcus plutonius S1_chromosome_1</t>
  </si>
  <si>
    <t>NZ_CP006683.1</t>
  </si>
  <si>
    <t>Pseudomonas fluorescens F113_chromosome_1</t>
  </si>
  <si>
    <t>NC_016830.1</t>
  </si>
  <si>
    <t>Natranaerobius thermophilus JW/NM-WN-LF_chromosome_1</t>
  </si>
  <si>
    <t>NC_010718.1</t>
  </si>
  <si>
    <t>Pseudomonas fulva 12-X_chromosome_1</t>
  </si>
  <si>
    <t>NC_015556.1</t>
  </si>
  <si>
    <t>Ndongobacter massiliensis_chromosome_1</t>
  </si>
  <si>
    <t>NZ_LT635480.1</t>
  </si>
  <si>
    <t>Pseudomonas mendocina ymp_chromosome_1</t>
  </si>
  <si>
    <t>NC_009439.1</t>
  </si>
  <si>
    <t>Negativicoccus massiliensis_chromosome_1</t>
  </si>
  <si>
    <t>NZ_LT700188.1</t>
  </si>
  <si>
    <t>Pseudomonas monteilii_chromosome_1</t>
  </si>
  <si>
    <t>NZ_CP013997.1</t>
  </si>
  <si>
    <t>Novibacillus thermophilus_chromosome_1</t>
  </si>
  <si>
    <t>NZ_CP019699.1</t>
  </si>
  <si>
    <t>Pseudomonas protegens CHA0_chromosome_1</t>
  </si>
  <si>
    <t>NC_021237.1</t>
  </si>
  <si>
    <t>Oceanobacillus iheyensis HTE831_chromosome_1</t>
  </si>
  <si>
    <t>NC_004193.1</t>
  </si>
  <si>
    <t>Pseudomonas psychrotolerans_chromosome_1</t>
  </si>
  <si>
    <t>NZ_CP018758.1</t>
  </si>
  <si>
    <t>Oenococcus oeni PSU-1_chromosome_1</t>
  </si>
  <si>
    <t>NC_008528.1</t>
  </si>
  <si>
    <t>Pseudomonas resinovorans NBRC 106553_chromosome_1</t>
  </si>
  <si>
    <t>NC_021499.1</t>
  </si>
  <si>
    <t>Oscillibacter valericigenes Sjm18-20_chromosome_1</t>
  </si>
  <si>
    <t>NC_016048.1</t>
  </si>
  <si>
    <t>Pseudomonas rhizosphaerae_chromosome_1</t>
  </si>
  <si>
    <t>NZ_CP009533.1</t>
  </si>
  <si>
    <t>Paenibacillus beijingensis_chromosome_1</t>
  </si>
  <si>
    <t>NZ_CP011058.1</t>
  </si>
  <si>
    <t>Pseudomonas stutzeri_chromosome_1</t>
  </si>
  <si>
    <t>NZ_CP007441.1</t>
  </si>
  <si>
    <t>Paenibacillus borealis_chromosome_1</t>
  </si>
  <si>
    <t>NZ_CP009285.1</t>
  </si>
  <si>
    <t>NC_015740.1</t>
  </si>
  <si>
    <t>Paenibacillus bovis_chromosome_1</t>
  </si>
  <si>
    <t>NZ_CP013023.1</t>
  </si>
  <si>
    <t>Pseudoxanthomonas spadix BD-a59_chromosome_1</t>
  </si>
  <si>
    <t>NC_016147.2</t>
  </si>
  <si>
    <t>Paenibacillus donghaensis_chromosome_1</t>
  </si>
  <si>
    <t>NZ_CP021780.1</t>
  </si>
  <si>
    <t>Pseudoxanthomonas suwonensis 11-1_chromosome_1</t>
  </si>
  <si>
    <t>NC_014924.1</t>
  </si>
  <si>
    <t>Paenibacillus durus_chromosome_1</t>
  </si>
  <si>
    <t>NZ_CP009288.1</t>
  </si>
  <si>
    <t>Pseudoxanthomonas suwonensis_chromosome_1</t>
  </si>
  <si>
    <t>NZ_CP011144.1</t>
  </si>
  <si>
    <t>Paenibacillus larvae subsp, larvae_chromosome_1</t>
  </si>
  <si>
    <t>NZ_CP019687.1</t>
  </si>
  <si>
    <t>Psychrobacter alimentarius_chromosome_1</t>
  </si>
  <si>
    <t>NZ_CP014945.1</t>
  </si>
  <si>
    <t>Paenibacillus mucilaginosus 3016_chromosome_1</t>
  </si>
  <si>
    <t>NC_016935.1</t>
  </si>
  <si>
    <t>Psychrobacter arcticus 273-4_chromosome_1</t>
  </si>
  <si>
    <t>NC_007204.1</t>
  </si>
  <si>
    <t>Paenibacillus naphthalenovorans_chromosome_1</t>
  </si>
  <si>
    <t>NZ_CP013652.1</t>
  </si>
  <si>
    <t>Psychrobacter urativorans_chromosome_1</t>
  </si>
  <si>
    <t>NZ_CP012678.1</t>
  </si>
  <si>
    <t>Paenibacillus odorifer_chromosome_1</t>
  </si>
  <si>
    <t>NZ_CP009428.1</t>
  </si>
  <si>
    <t>Psychromonas ingrahamii 37_chromosome_1</t>
  </si>
  <si>
    <t>NC_008709.1</t>
  </si>
  <si>
    <t>Paenibacillus polymyxa SC2_chromosome_1</t>
  </si>
  <si>
    <t>NZ_CP002213.1</t>
  </si>
  <si>
    <t>Rahnella aquatilis HX2_chromosome_1</t>
  </si>
  <si>
    <t>NC_017047.1</t>
  </si>
  <si>
    <t>Paenibacillus polymyxa SC2_chromosome_2</t>
  </si>
  <si>
    <t>NC_014622.2</t>
  </si>
  <si>
    <t>Rhodanobacter denitrificans_chromosome_1</t>
  </si>
  <si>
    <t>NC_020541.1</t>
  </si>
  <si>
    <t>Paenibacillus stellifer_chromosome_1</t>
  </si>
  <si>
    <t>NZ_CP009286.1</t>
  </si>
  <si>
    <t>Saccharophagus degradans 2-40_chromosome_1</t>
  </si>
  <si>
    <t>NC_007912.1</t>
  </si>
  <si>
    <t>Paenibacillus swuensis_chromosome_1</t>
  </si>
  <si>
    <t>NZ_CP011388.1</t>
  </si>
  <si>
    <t>secondary endosymbiont of Ctenarytaina eucalypti_chromosome_1</t>
  </si>
  <si>
    <t>NC_018419.1</t>
  </si>
  <si>
    <t>Paenibacillus yonginensis_chromosome_1</t>
  </si>
  <si>
    <t>NZ_CP014167.1</t>
  </si>
  <si>
    <t>secondary endosymbiont of Heteropsylla cubana_chromosome_1</t>
  </si>
  <si>
    <t>NC_018420.1</t>
  </si>
  <si>
    <t>Parageobacillus thermoglucosidasius_chromosome_1</t>
  </si>
  <si>
    <t>NZ_CP012712.1</t>
  </si>
  <si>
    <t>secondary endosymbiont of Trabutina mannipara_chromosome_1</t>
  </si>
  <si>
    <t>NZ_LT594522.1</t>
  </si>
  <si>
    <t>Parvimonas micra_chromosome_1</t>
  </si>
  <si>
    <t>NZ_CP009761.1</t>
  </si>
  <si>
    <t>Sedimenticola thiotaurini_chromosome_1</t>
  </si>
  <si>
    <t>NZ_CP011412.1</t>
  </si>
  <si>
    <t>Pediococcus acidilactici_chromosome_1</t>
  </si>
  <si>
    <t>NZ_CP015206.1</t>
  </si>
  <si>
    <t>Serratia fonticola_chromosome_1</t>
  </si>
  <si>
    <t>NZ_CP011254.1</t>
  </si>
  <si>
    <t>Pediococcus claussenii ATCC BAA-344_chromosome_1</t>
  </si>
  <si>
    <t>NC_016605.1</t>
  </si>
  <si>
    <t>Serratia liquefaciens ATCC 27592_chromosome_1</t>
  </si>
  <si>
    <t>NC_021741.1</t>
  </si>
  <si>
    <t>Pediococcus damnosus_chromosome_1</t>
  </si>
  <si>
    <t>NZ_CP012288.1</t>
  </si>
  <si>
    <t>Serratia marcescens subsp, marcescens Db11_chromosome_1</t>
  </si>
  <si>
    <t>NZ_HG326223.1</t>
  </si>
  <si>
    <t>Pediococcus pentosaceus ATCC 25745_chromosome_1</t>
  </si>
  <si>
    <t>NC_008525.1</t>
  </si>
  <si>
    <t>Serratia rubidaea_chromosome_1</t>
  </si>
  <si>
    <t>NZ_CP014474.1</t>
  </si>
  <si>
    <t>Pelosinus fermentans JBW45_chromosome_1</t>
  </si>
  <si>
    <t>NZ_CP010978.1</t>
  </si>
  <si>
    <t>Shewanella amazonensis SB2B_chromosome_1</t>
  </si>
  <si>
    <t>NC_008700.1</t>
  </si>
  <si>
    <t>Peptoclostridium acidaminophilum DSM 3953_chromosome_1</t>
  </si>
  <si>
    <t>NZ_CP007452.1</t>
  </si>
  <si>
    <t>Shewanella baltica OS678_chromosome_1</t>
  </si>
  <si>
    <t>NC_016901.1</t>
  </si>
  <si>
    <t>Planococcus antarcticus DSM 14505_chromosome_1</t>
  </si>
  <si>
    <t>NZ_CP016534.2</t>
  </si>
  <si>
    <t>Shewanella denitrificans OS217_chromosome_1</t>
  </si>
  <si>
    <t>NC_007954.1</t>
  </si>
  <si>
    <t>Planococcus kocurii_chromosome_1</t>
  </si>
  <si>
    <t>NZ_CP013661.2</t>
  </si>
  <si>
    <t>Shewanella frigidimarina NCIMB 400_chromosome_1</t>
  </si>
  <si>
    <t>NC_008345.1</t>
  </si>
  <si>
    <t>Planococcus rifietoensis_chromosome_1</t>
  </si>
  <si>
    <t>NZ_CP013659.2</t>
  </si>
  <si>
    <t>Shewanella japonica_chromosome_1</t>
  </si>
  <si>
    <t>NZ_CP020472.1</t>
  </si>
  <si>
    <t>Planococcus sp, Y42_chromosome_1</t>
  </si>
  <si>
    <t>NZ_CP019640.1</t>
  </si>
  <si>
    <t>Shewanella loihica PV-4_chromosome_1</t>
  </si>
  <si>
    <t>NC_009092.1</t>
  </si>
  <si>
    <t>Roseburia hominis A2-183_chromosome_1</t>
  </si>
  <si>
    <t>NC_015977.1</t>
  </si>
  <si>
    <t>Shewanella pealeana ATCC 700345_chromosome_1</t>
  </si>
  <si>
    <t>NC_009901.1</t>
  </si>
  <si>
    <t>Ruminiclostridium cellulolyticum H10_chromosome_1</t>
  </si>
  <si>
    <t>NC_011898.1</t>
  </si>
  <si>
    <t>Shewanella piezotolerans WP3_chromosome_1</t>
  </si>
  <si>
    <t>NC_011566.1</t>
  </si>
  <si>
    <t>Ruminococcus albus 7 = DSM 20455_chromosome_1</t>
  </si>
  <si>
    <t>NC_014833.1</t>
  </si>
  <si>
    <t>Shewanella psychrophila_chromosome_1</t>
  </si>
  <si>
    <t>NZ_CP014782.1</t>
  </si>
  <si>
    <t>Ruminococcus bicirculans_chromosome_1</t>
  </si>
  <si>
    <t>NZ_HF545616.1</t>
  </si>
  <si>
    <t>Shewanella sediminis HAW-EB3_chromosome_1</t>
  </si>
  <si>
    <t>NC_009831.1</t>
  </si>
  <si>
    <t>Ruminococcus bicirculans_chromosome_2</t>
  </si>
  <si>
    <t>NZ_HF545617.1</t>
  </si>
  <si>
    <t>Shewanella violacea DSS12_chromosome_1</t>
  </si>
  <si>
    <t>NC_014012.1</t>
  </si>
  <si>
    <t>Rummeliibacillus stabekisii_chromosome_1</t>
  </si>
  <si>
    <t>NZ_CP014806.1</t>
  </si>
  <si>
    <t>Shimwellia blattae DSM 4481 = NBRC 105725_chromosome_1</t>
  </si>
  <si>
    <t>NC_017910.1</t>
  </si>
  <si>
    <t>Salimicrobium jeotgali_chromosome_1</t>
  </si>
  <si>
    <t>NZ_CP011361.2</t>
  </si>
  <si>
    <t>Simiduia agarivorans SA1 = DSM 21679_chromosome_1</t>
  </si>
  <si>
    <t>NC_018868.3</t>
  </si>
  <si>
    <t>Sodalis praecaptivus_chromosome_1</t>
  </si>
  <si>
    <t>NZ_CP006569.1</t>
  </si>
  <si>
    <t>Selenomonas ruminantium subsp, lactilytica TAM6421_chromosome_1</t>
  </si>
  <si>
    <t>NC_017068.1</t>
  </si>
  <si>
    <t>Spiribacter curvatus_chromosome_1</t>
  </si>
  <si>
    <t>NC_022664.1</t>
  </si>
  <si>
    <t>Selenomonas sputigena ATCC 35185_chromosome_1</t>
  </si>
  <si>
    <t>NC_015437.1</t>
  </si>
  <si>
    <t>Spiribacter salinus M19-40_chromosome_1</t>
  </si>
  <si>
    <t>NC_021291.1</t>
  </si>
  <si>
    <t>Solibacillus silvestris_chromosome_1</t>
  </si>
  <si>
    <t>NZ_CP014609.1</t>
  </si>
  <si>
    <t>Stenotrophomonas acidaminiphila_chromosome_1</t>
  </si>
  <si>
    <t>NZ_CP012900.1</t>
  </si>
  <si>
    <t>Sporosarcina psychrophila_chromosome_1</t>
  </si>
  <si>
    <t>NZ_CP014616.1</t>
  </si>
  <si>
    <t>Stenotrophomonas maltophilia K279a_chromosome_1</t>
  </si>
  <si>
    <t>NC_010943.1</t>
  </si>
  <si>
    <t>Sporosarcina ureae_chromosome_1</t>
  </si>
  <si>
    <t>NZ_CP015109.1</t>
  </si>
  <si>
    <t>Stenotrophomonas nitritireducens_chromosome_1</t>
  </si>
  <si>
    <t>NZ_CP016756.1</t>
  </si>
  <si>
    <t>Staphylococcus capitis subsp, capitis_chromosome_1</t>
  </si>
  <si>
    <t>NZ_CP007601.1</t>
  </si>
  <si>
    <t>Stenotrophomonas rhizophila_chromosome_1</t>
  </si>
  <si>
    <t>NZ_CP016294.1</t>
  </si>
  <si>
    <t>Staphylococcus condimenti_chromosome_1</t>
  </si>
  <si>
    <t>NZ_CP015114.1</t>
  </si>
  <si>
    <t>Steroidobacter denitrificans_chromosome_1</t>
  </si>
  <si>
    <t>NZ_CP011971.1</t>
  </si>
  <si>
    <t>Staphylococcus equorum_chromosome_1</t>
  </si>
  <si>
    <t>NZ_CP013114.1</t>
  </si>
  <si>
    <t>Tatlockia micdadei_chromosome_1</t>
  </si>
  <si>
    <t>NZ_LN614830.1</t>
  </si>
  <si>
    <t>Staphylococcus haemolyticus JCSC1435_chromosome_1</t>
  </si>
  <si>
    <t>NC_007168.1</t>
  </si>
  <si>
    <t>Tatumella citrea_chromosome_1</t>
  </si>
  <si>
    <t>NZ_CP015579.1</t>
  </si>
  <si>
    <t>Staphylococcus hyicus_chromosome_1</t>
  </si>
  <si>
    <t>NZ_CP008747.1</t>
  </si>
  <si>
    <t>Teredinibacter turnerae T7901_chromosome_1</t>
  </si>
  <si>
    <t>NC_012997.1</t>
  </si>
  <si>
    <t>Staphylococcus lugdunensis HKU09-01_chromosome_1</t>
  </si>
  <si>
    <t>NC_013893.1</t>
  </si>
  <si>
    <t>Thalassolituus oleivorans MIL-1_chromosome_1</t>
  </si>
  <si>
    <t>NC_020888.1</t>
  </si>
  <si>
    <t>Staphylococcus lutrae_chromosome_1</t>
  </si>
  <si>
    <t>NZ_CP020773.1</t>
  </si>
  <si>
    <t>Thalassotalea crassostreae_chromosome_1</t>
  </si>
  <si>
    <t>NZ_CP017689.1</t>
  </si>
  <si>
    <t>Staphylococcus pettenkoferi_chromosome_1</t>
  </si>
  <si>
    <t>NZ_CP022096.2</t>
  </si>
  <si>
    <t>Thioalkalivibrio nitratireducens DSM 14787_chromosome_1</t>
  </si>
  <si>
    <t>NC_019902.2</t>
  </si>
  <si>
    <t>Staphylococcus pseudintermedius HKU10-03_chromosome_1</t>
  </si>
  <si>
    <t>NC_014925.1</t>
  </si>
  <si>
    <t>Thioalkalivibrio paradoxus ARh 1_chromosome_1</t>
  </si>
  <si>
    <t>NZ_CP007029.1</t>
  </si>
  <si>
    <t>Staphylococcus saprophyticus subsp, saprophyticus ATCC 15305_chromosome_1</t>
  </si>
  <si>
    <t>NC_007350.1</t>
  </si>
  <si>
    <t>Thioalkalivibrio sulfidiphilus HL-EbGr7_chromosome_1</t>
  </si>
  <si>
    <t>NC_011901.1</t>
  </si>
  <si>
    <t>Staphylococcus sciuri_chromosome_1</t>
  </si>
  <si>
    <t>NZ_CP022046.2</t>
  </si>
  <si>
    <t>Thioalkalivibrio versutus_chromosome_1</t>
  </si>
  <si>
    <t>NZ_CP011367.1</t>
  </si>
  <si>
    <t>Staphylococcus simulans_chromosome_1</t>
  </si>
  <si>
    <t>NZ_CP014016.2</t>
  </si>
  <si>
    <t>Thiocystis violascens DSM 198_chromosome_1</t>
  </si>
  <si>
    <t>NC_018012.1</t>
  </si>
  <si>
    <t>Staphylococcus succinus_chromosome_1</t>
  </si>
  <si>
    <t>NZ_CP018199.1</t>
  </si>
  <si>
    <t>Thioflavicoccus mobilis 8321_chromosome_1</t>
  </si>
  <si>
    <t>NC_019940.1</t>
  </si>
  <si>
    <t>Staphylococcus warneri SG1_chromosome_1</t>
  </si>
  <si>
    <t>NC_020164.1</t>
  </si>
  <si>
    <t>Thiolapillus brandeum_chromosome_1</t>
  </si>
  <si>
    <t>NZ_AP012273.1</t>
  </si>
  <si>
    <t>Staphylococcus xylosus_chromosome_1</t>
  </si>
  <si>
    <t>NZ_CP007208.1</t>
  </si>
  <si>
    <t>Thiomicrospira aerophila AL3_chromosome_1</t>
  </si>
  <si>
    <t>NZ_CP007030.1</t>
  </si>
  <si>
    <t>Streptococcus anginosus C238_chromosome_1</t>
  </si>
  <si>
    <t>NC_022239.1</t>
  </si>
  <si>
    <t>Thiomicrospira cyclica ALM1_chromosome_1</t>
  </si>
  <si>
    <t>NC_015581.1</t>
  </si>
  <si>
    <t>Streptococcus cristatus AS 1,3089_chromosome_1</t>
  </si>
  <si>
    <t>NC_021175.1</t>
  </si>
  <si>
    <t>Thioploca ingrica_chromosome_1</t>
  </si>
  <si>
    <t>NZ_AP014633.1</t>
  </si>
  <si>
    <t>Streptococcus dysgalactiae subsp, equisimilis AC-2713_chromosome_1</t>
  </si>
  <si>
    <t>NC_019042.1</t>
  </si>
  <si>
    <t>Tolumonas auensis DSM 9187_chromosome_1</t>
  </si>
  <si>
    <t>NC_012691.1</t>
  </si>
  <si>
    <t>Streptococcus equi subsp, zooepidemicus_chromosome_1</t>
  </si>
  <si>
    <t>NC_012470.1</t>
  </si>
  <si>
    <t>Vibrio alginolyticus NBRC 15630 = ATCC 17749_chromosome_1</t>
  </si>
  <si>
    <t>NC_022349.1</t>
  </si>
  <si>
    <t>Streptococcus gallolyticus subsp, gallolyticus DSM 16831_chromosome_1</t>
  </si>
  <si>
    <t>NZ_CP018822.1</t>
  </si>
  <si>
    <t>Vibrio alginolyticus NBRC 15630 = ATCC 17749_chromosome_2</t>
  </si>
  <si>
    <t>NC_022359.1</t>
  </si>
  <si>
    <t>Streptococcus gordonii str, Challis substr, CH1_chromosome_1</t>
  </si>
  <si>
    <t>NC_009785.1</t>
  </si>
  <si>
    <t>Vibrio anguillarum 775_chromosome_1</t>
  </si>
  <si>
    <t>NC_015633.1</t>
  </si>
  <si>
    <t>Streptococcus halotolerans_chromosome_1</t>
  </si>
  <si>
    <t>NZ_CP014835.1</t>
  </si>
  <si>
    <t>Vibrio anguillarum 775_chromosome_2</t>
  </si>
  <si>
    <t>NC_015637.1</t>
  </si>
  <si>
    <t>Streptococcus himalayensis_chromosome_1</t>
  </si>
  <si>
    <t>NZ_CP016953.1</t>
  </si>
  <si>
    <t>Vibrio breoganii_chromosome_1</t>
  </si>
  <si>
    <t>NZ_CP016177.1</t>
  </si>
  <si>
    <t>Streptococcus iniae_chromosome_1</t>
  </si>
  <si>
    <t>NZ_CP010783.1</t>
  </si>
  <si>
    <t>Vibrio breoganii_chromosome_2</t>
  </si>
  <si>
    <t>NZ_CP016178.1</t>
  </si>
  <si>
    <t>Streptococcus intermedius B196_chromosome_1</t>
  </si>
  <si>
    <t>NC_022246.1</t>
  </si>
  <si>
    <t>Vibrio campbellii ATCC BAA-1116_chromosome_1</t>
  </si>
  <si>
    <t>NC_009783.1</t>
  </si>
  <si>
    <t>Streptococcus marmotae_chromosome_1</t>
  </si>
  <si>
    <t>NZ_CP015196.1</t>
  </si>
  <si>
    <t>Vibrio campbellii ATCC BAA-1116_chromosome_2</t>
  </si>
  <si>
    <t>NC_009784.1</t>
  </si>
  <si>
    <t>Streptococcus pantholopis_chromosome_1</t>
  </si>
  <si>
    <t>NZ_CP014699.1</t>
  </si>
  <si>
    <t>Vibrio coralliilyticus_chromosome_1</t>
  </si>
  <si>
    <t>NZ_CP009264.1</t>
  </si>
  <si>
    <t>Streptococcus parasanguinis ATCC 15912_chromosome_1</t>
  </si>
  <si>
    <t>NC_015678.1</t>
  </si>
  <si>
    <t>Vibrio coralliilyticus_chromosome_2</t>
  </si>
  <si>
    <t>NZ_CP009265.1</t>
  </si>
  <si>
    <t>Streptococcus parauberis KCTC 11537_chromosome_1</t>
  </si>
  <si>
    <t>NC_015558.1</t>
  </si>
  <si>
    <t>Vibrio fluvialis_chromosome_1</t>
  </si>
  <si>
    <t>NZ_CP014034.2</t>
  </si>
  <si>
    <t>Streptococcus salivarius_chromosome_1</t>
  </si>
  <si>
    <t>NZ_CP009913.1</t>
  </si>
  <si>
    <t>Vibrio fluvialis_chromosome_2</t>
  </si>
  <si>
    <t>NZ_CP014035.2</t>
  </si>
  <si>
    <t>Streptococcus thermophilus JIM 8232_chromosome_1</t>
  </si>
  <si>
    <t>NC_017581.1</t>
  </si>
  <si>
    <t>Vibrio gazogenes_chromosome_1</t>
  </si>
  <si>
    <t>NZ_CP018835.1</t>
  </si>
  <si>
    <t>Streptococcus uberis 0140J_chromosome_1</t>
  </si>
  <si>
    <t>NC_012004.1</t>
  </si>
  <si>
    <t>Vibrio gazogenes_chromosome_2</t>
  </si>
  <si>
    <t>NZ_CP018836.1</t>
  </si>
  <si>
    <t>Symbiobacterium thermophilum IAM 14863_chromosome_1</t>
  </si>
  <si>
    <t>NC_006177.1</t>
  </si>
  <si>
    <t>Vibrio nigripulchritudo_chromosome_1</t>
  </si>
  <si>
    <t>NC_022528.1</t>
  </si>
  <si>
    <t>Syntrophobotulus glycolicus DSM 8271_chromosome_1</t>
  </si>
  <si>
    <t>NC_015172.1</t>
  </si>
  <si>
    <t>Vibrio nigripulchritudo_chromosome_2</t>
  </si>
  <si>
    <t>NZ_FO203526.1</t>
  </si>
  <si>
    <t>Syntrophomonas wolfei subsp, wolfei str, Goettingen G311_chromosome_1</t>
  </si>
  <si>
    <t>NC_008346.1</t>
  </si>
  <si>
    <t>Vibrio nigripulchritudo_chromosome_3</t>
  </si>
  <si>
    <t>NC_022543.1</t>
  </si>
  <si>
    <t>Syntrophothermus lipocalidus DSM 12680_chromosome_1</t>
  </si>
  <si>
    <t>NC_014220.1</t>
  </si>
  <si>
    <t>Vibrio nigripulchritudo_chromosome_4</t>
  </si>
  <si>
    <t>NZ_FO203527.1</t>
  </si>
  <si>
    <t>Tepidanaerobacter acetatoxydans Re1_chromosome_1</t>
  </si>
  <si>
    <t>NC_019954.2</t>
  </si>
  <si>
    <t>Vibrio scophthalmi_chromosome_1</t>
  </si>
  <si>
    <t>NZ_CP016307.1</t>
  </si>
  <si>
    <t>Terribacillus goriensis_chromosome_1</t>
  </si>
  <si>
    <t>NZ_CP008876.1</t>
  </si>
  <si>
    <t>Vibrio scophthalmi_chromosome_2</t>
  </si>
  <si>
    <t>NZ_CP016308.1</t>
  </si>
  <si>
    <t>Vibrio tasmaniensis LGP32_chromosome_1</t>
  </si>
  <si>
    <t>NC_011753.2</t>
  </si>
  <si>
    <t>Thermacetogenium phaeum DSM 12270_chromosome_1</t>
  </si>
  <si>
    <t>NC_018870.1</t>
  </si>
  <si>
    <t>Vibrio tasmaniensis LGP32_chromosome_2</t>
  </si>
  <si>
    <t>NC_011744.2</t>
  </si>
  <si>
    <t>Thermaerobacter marianensis DSM 12885_chromosome_1</t>
  </si>
  <si>
    <t>NC_014831.1</t>
  </si>
  <si>
    <t>Vibrio tritonius_chromosome_1</t>
  </si>
  <si>
    <t>NZ_AP014635.1</t>
  </si>
  <si>
    <t>Thermoanaerobacter italicus Ab9_chromosome_1</t>
  </si>
  <si>
    <t>NC_013921.1</t>
  </si>
  <si>
    <t>Vibrio tritonius_chromosome_2</t>
  </si>
  <si>
    <t>NZ_AP014636.1</t>
  </si>
  <si>
    <t>Thermoanaerobacter kivui_chromosome_1</t>
  </si>
  <si>
    <t>NZ_CP009170.1</t>
  </si>
  <si>
    <t>Vibrio tubiashii ATCC 19109_chromosome_1</t>
  </si>
  <si>
    <t>NZ_CP009354.1</t>
  </si>
  <si>
    <t>Thermoanaerobacter wiegelii Rt8,B1_chromosome_1</t>
  </si>
  <si>
    <t>NC_015958.1</t>
  </si>
  <si>
    <t>Vibrio tubiashii ATCC 19109_chromosome_2</t>
  </si>
  <si>
    <t>NZ_CP009355.1</t>
  </si>
  <si>
    <t>Thermoanaerobacterium thermosaccharolyticum DSM 571_chromosome_1</t>
  </si>
  <si>
    <t>NC_014410.1</t>
  </si>
  <si>
    <t>Vibrio vulnificus_chromosome_1</t>
  </si>
  <si>
    <t>NZ_CP014636.1</t>
  </si>
  <si>
    <t>Thermoanaerobacterium xylanolyticum LX-11_chromosome_1</t>
  </si>
  <si>
    <t>NC_015555.1</t>
  </si>
  <si>
    <t>Vibrio vulnificus_chromosome_2</t>
  </si>
  <si>
    <t>NZ_CP014637.1</t>
  </si>
  <si>
    <t>Thermobacillus composti KWC4_chromosome_1</t>
  </si>
  <si>
    <t>NC_019897.1</t>
  </si>
  <si>
    <t>Wenzhouxiangella marina_chromosome_1</t>
  </si>
  <si>
    <t>NZ_CP012154.1</t>
  </si>
  <si>
    <t>Thermoclostridium stercorarium subsp, stercorarium DSM 8532_chromosome_1</t>
  </si>
  <si>
    <t>NC_020134.1</t>
  </si>
  <si>
    <t>Wigglesworthia glossinidia endosymbiont of Glossina brevipalpis_chromosome_1</t>
  </si>
  <si>
    <t>NC_004344.2</t>
  </si>
  <si>
    <t>Thermodesulfobium narugense DSM 14796_chromosome_1</t>
  </si>
  <si>
    <t>NC_015499.1</t>
  </si>
  <si>
    <t>Wigglesworthia glossinidia endosymbiont of Glossina morsitans morsitans (Yale colony)_chromosome_1</t>
  </si>
  <si>
    <t>NC_016893.1</t>
  </si>
  <si>
    <t>Thermosediminibacter oceani DSM 16646_chromosome_1</t>
  </si>
  <si>
    <t>NC_014377.1</t>
  </si>
  <si>
    <t>Woeseia oceani_chromosome_1</t>
  </si>
  <si>
    <t>NZ_CP016268.1</t>
  </si>
  <si>
    <t>Vagococcus penaei_chromosome_1</t>
  </si>
  <si>
    <t>NZ_CP019609.1</t>
  </si>
  <si>
    <t>Xanthomonas citri pv, vignicola_chromosome_1</t>
  </si>
  <si>
    <t>NZ_CP022263.1</t>
  </si>
  <si>
    <t>Vagococcus teuberi_chromosome_1</t>
  </si>
  <si>
    <t>NZ_CP017267.1</t>
  </si>
  <si>
    <t>Xanthomonas fragariae_chromosome_1</t>
  </si>
  <si>
    <t>NZ_CP016830.1</t>
  </si>
  <si>
    <t>Veillonella parvula DSM 2008_chromosome_1</t>
  </si>
  <si>
    <t>NC_013520.1</t>
  </si>
  <si>
    <t>Xanthomonas gardneri_chromosome_1</t>
  </si>
  <si>
    <t>NZ_CP018731.1</t>
  </si>
  <si>
    <t>Virgibacillus halodenitrificans_chromosome_1</t>
  </si>
  <si>
    <t>NZ_CP017962.1</t>
  </si>
  <si>
    <t>Xanthomonas oryzae pv, oryzae PXO99A_chromosome_1</t>
  </si>
  <si>
    <t>NC_010717.2</t>
  </si>
  <si>
    <t>Virgibacillus necropolis_chromosome_1</t>
  </si>
  <si>
    <t>NZ_CP022437.1</t>
  </si>
  <si>
    <t>Xanthomonas sacchari_chromosome_1</t>
  </si>
  <si>
    <t>NZ_CP010409.1</t>
  </si>
  <si>
    <t>Weissella ceti_chromosome_1</t>
  </si>
  <si>
    <t>NZ_CP009224.1</t>
  </si>
  <si>
    <t>Xanthomonas translucens pv, undulosa_chromosome_1</t>
  </si>
  <si>
    <t>NZ_CP008714.1</t>
  </si>
  <si>
    <t>Weissella cibaria_chromosome_1</t>
  </si>
  <si>
    <t>NZ_CP012873.1</t>
  </si>
  <si>
    <t>Xenorhabdus bovienii SS-2004_chromosome_1</t>
  </si>
  <si>
    <t>NC_013892.1</t>
  </si>
  <si>
    <t>Weissella jogaejeotgali_chromosome_1</t>
  </si>
  <si>
    <t>NZ_CP014332.1</t>
  </si>
  <si>
    <t>Xenorhabdus doucetiae_chromosome_1</t>
  </si>
  <si>
    <t>NZ_FO704550.1</t>
  </si>
  <si>
    <t>Weissella koreensis KACC 15510_chromosome_1</t>
  </si>
  <si>
    <t>NC_015759.1</t>
  </si>
  <si>
    <t>Xenorhabdus hominickii_chromosome_1</t>
  </si>
  <si>
    <t>NZ_CP016176.1</t>
  </si>
  <si>
    <t>Xenorhabdus nematophila AN6/1_chromosome_1</t>
  </si>
  <si>
    <t>NZ_LN681227.1</t>
  </si>
  <si>
    <t>Xylella fastidiosa 9a5c_chromosome_1</t>
  </si>
  <si>
    <t>NC_002488.3</t>
  </si>
  <si>
    <t>Yersinia ruckeri_chromosome_1</t>
  </si>
  <si>
    <t>NZ_CP011078.1</t>
  </si>
  <si>
    <t>Zhongshania aliphaticivorans_chromosome_1</t>
  </si>
  <si>
    <t>NZ_CP014544.1</t>
  </si>
  <si>
    <t>Bacillota/Firmicutes</t>
  </si>
  <si>
    <t>Methanobacteriota</t>
  </si>
  <si>
    <t>Halobacteriota</t>
  </si>
  <si>
    <t>PHYLUM</t>
  </si>
  <si>
    <t>PHYLUM (CLASS)</t>
  </si>
  <si>
    <t>Pseudomonadota</t>
  </si>
  <si>
    <t>Pseudomonadota (Gammaproteobacteria)</t>
  </si>
  <si>
    <t>Rhodothermota</t>
  </si>
  <si>
    <t>Bacillota</t>
  </si>
  <si>
    <t>Cyanobacteriota</t>
  </si>
  <si>
    <t>Actinomycetota</t>
  </si>
  <si>
    <t>NC_003551.1</t>
  </si>
  <si>
    <t>Methanopyrus kandleri AV19, complete sequence</t>
  </si>
  <si>
    <t>Archaeoglobus fulgidus DSM 4304, complete sequence</t>
  </si>
  <si>
    <t>Archaeoglobus profundus DSM 5631, complete sequence</t>
  </si>
  <si>
    <t>Archaeoglobus sulfaticallidus PM70-1, complete sequence</t>
  </si>
  <si>
    <t>Archaeoglobus veneficus SNP6, complete sequence</t>
  </si>
  <si>
    <t>NZ_LR698974.1</t>
  </si>
  <si>
    <t>Candidatus Methanomassiliicoccus intestinalis isolate MGYG-HGUT-02160 chromosome 1</t>
  </si>
  <si>
    <t>NZ_CP010070.1</t>
  </si>
  <si>
    <t>Candidatus Methanoplasma termitum strain MpT1 chromosome, complete genome</t>
  </si>
  <si>
    <t>NZ_LT671858.1</t>
  </si>
  <si>
    <t>Cuniculiplasma divulgatum strain S5(T) (=JCM 30642 chromosome I, complete sequence</t>
  </si>
  <si>
    <t>Ferroglobus placidus DSM 10642, complete sequence</t>
  </si>
  <si>
    <t>Ferroplasma acidarmanus Fer1, complete sequence</t>
  </si>
  <si>
    <t>NZ_CP015363.1</t>
  </si>
  <si>
    <t>Ferroplasma acidiphilum strain Y chromosome, complete genome</t>
  </si>
  <si>
    <t>NZ_CP087714.1</t>
  </si>
  <si>
    <t>Geoglobus acetivorans strain SBH6 chromosome, complete genome</t>
  </si>
  <si>
    <t>Geoglobus ahangari strain 234 chromosome, complete genome</t>
  </si>
  <si>
    <t>NZ_CP131059.1</t>
  </si>
  <si>
    <t>Methanimicrococcus hongohii strain Hf6 chromosome, complete genome</t>
  </si>
  <si>
    <t>NZ_CP131062.1</t>
  </si>
  <si>
    <t>Methanimicrococcus stummii strain Es2 chromosome, complete genome</t>
  </si>
  <si>
    <t>NZ_CP058560.1</t>
  </si>
  <si>
    <t>Methanobacterium alkalithermotolerans strain CAN chromosome, complete genome</t>
  </si>
  <si>
    <t>Methanobacterium congolense isolate Buetzberg chromosome I, complete sequence</t>
  </si>
  <si>
    <t>NZ_AP027738.1</t>
  </si>
  <si>
    <t>Methanobacterium ferruginis strain NBRC 105197 chromosome, complete genome</t>
  </si>
  <si>
    <t>NZ_LN734822.1</t>
  </si>
  <si>
    <t>Methanobacterium formicicum isolate Mb9 chromosome I, complete sequence</t>
  </si>
  <si>
    <t>Methanobacterium lacus, complete sequence</t>
  </si>
  <si>
    <t>Methanobacterium paludis, complete sequence</t>
  </si>
  <si>
    <t>NZ_CP017768.1</t>
  </si>
  <si>
    <t>Methanobacterium subterraneum strain A8p chromosome, complete genome</t>
  </si>
  <si>
    <t>NZ_CP166991.1</t>
  </si>
  <si>
    <t>Methanobrevibacter acididurans strain DSM 15163 chromosome, complete genome</t>
  </si>
  <si>
    <t>Methanobrevibacter olleyae strain YLM1 chromosome, complete genome</t>
  </si>
  <si>
    <t>Methanobrevibacter ruminantium M1, complete sequence</t>
  </si>
  <si>
    <t>Methanobrevibacter smithii ATCC 35061, complete sequence</t>
  </si>
  <si>
    <t>Methanocaldococcus bathoardescens strain JH146 chromosome, complete genome</t>
  </si>
  <si>
    <t>Methanocaldococcus fervens AG86, complete sequence</t>
  </si>
  <si>
    <t>Methanocaldococcus infernus ME, complete sequence</t>
  </si>
  <si>
    <t>Methanocaldococcus jannaschii DSM 2661, complete sequence</t>
  </si>
  <si>
    <t>NZ_LR792632.1</t>
  </si>
  <si>
    <t>Methanocaldococcus lauensis strain SG7 chromosome I, complete sequence</t>
  </si>
  <si>
    <t>Methanocaldococcus vulcanius M7, complete sequence</t>
  </si>
  <si>
    <t>Methanocella arvoryzae MRE50, complete sequence</t>
  </si>
  <si>
    <t>Methanocella conradii HZ254, complete sequence</t>
  </si>
  <si>
    <t>NC_013665.1</t>
  </si>
  <si>
    <t>Methanocella paludicola SANAE, complete sequence</t>
  </si>
  <si>
    <t>Methanococcoides burtonii DSM 6242, complete sequence</t>
  </si>
  <si>
    <t>NZ_CP073710.1</t>
  </si>
  <si>
    <t>Methanococcoides orientis strain LMO-1 chromosome, complete genome</t>
  </si>
  <si>
    <t>Methanococcus aeolicus Nankai-3, complete sequence</t>
  </si>
  <si>
    <t>NZ_CP026606.1</t>
  </si>
  <si>
    <t>Methanococcus maripaludis strain DSM 2067 chromosome, complete genome</t>
  </si>
  <si>
    <t>Methanococcus vannielii SB, complete sequence</t>
  </si>
  <si>
    <t>Methanocorpusculum labreanum Z, complete sequence</t>
  </si>
  <si>
    <t>Methanoculleus bourgensis MS2 chromosome I, complete sequence</t>
  </si>
  <si>
    <t>NZ_AP019781.1</t>
  </si>
  <si>
    <t>Methanoculleus chikugoensis strain MG62 chromosome, complete genome</t>
  </si>
  <si>
    <t>Methanoculleus marisnigri JR1, complete sequence</t>
  </si>
  <si>
    <t>NZ_CP137642.1</t>
  </si>
  <si>
    <t>Methanoculleus receptaculi strain DSM 18860 chromosome, complete genome</t>
  </si>
  <si>
    <t>NZ_CP109831.1</t>
  </si>
  <si>
    <t>Methanoculleus submarinus strain DSM 15122 chromosome, complete genome</t>
  </si>
  <si>
    <t>NZ_CP036172.1</t>
  </si>
  <si>
    <t>Methanofollis aquaemaris strain N2F9704 chromosome, complete genome</t>
  </si>
  <si>
    <t>NZ_CP113361.1</t>
  </si>
  <si>
    <t>Methanogenium organophilum strain DSM 3596 chromosome, complete genome</t>
  </si>
  <si>
    <t>NZ_CP043875.1</t>
  </si>
  <si>
    <t>Methanochimaera problematica strain FWC-SCC4 chromosome, complete genome</t>
  </si>
  <si>
    <t>Methanolacinia petrolearia DSM 11571, complete sequence</t>
  </si>
  <si>
    <t>NZ_CP131060.1</t>
  </si>
  <si>
    <t>Methanolapillus millepedarum strain Ac7 chromosome, complete genome</t>
  </si>
  <si>
    <t>NZ_CP131061.1</t>
  </si>
  <si>
    <t>Methanolapillus ohkumae strain Am2 chromosome, complete genome</t>
  </si>
  <si>
    <t>NZ_CP133594.1</t>
  </si>
  <si>
    <t>Methanolobus mangrovi strain FTZ2 chromosome, complete genome</t>
  </si>
  <si>
    <t>NZ_CP133592.1</t>
  </si>
  <si>
    <t>Methanolobus sediminis strain FTZ6 chromosome, complete genome</t>
  </si>
  <si>
    <t>NZ_CP058215.1</t>
  </si>
  <si>
    <t>Methanolobus zinderi strain DSM 21339 chromosome, complete genome</t>
  </si>
  <si>
    <t>NZ_CP017686.1</t>
  </si>
  <si>
    <t>Methanomethylophilus alvi strain Mx-05 chromosome, complete genome</t>
  </si>
  <si>
    <t>Methanomethylovorans hollandica DSM 15978, complete sequence</t>
  </si>
  <si>
    <t>NZ_CP091092.1</t>
  </si>
  <si>
    <t>Methanomicrobium antiquum strain DSM 21220 chromosome, complete genome</t>
  </si>
  <si>
    <t>NZ_CP096115.1</t>
  </si>
  <si>
    <t>Methanoplanus endosymbiosus strain DSM 3599 chromosome, complete genome</t>
  </si>
  <si>
    <t>Methanoregula boonei 6A8, complete sequence</t>
  </si>
  <si>
    <t>Methanoregula formicica SMSP, complete sequence</t>
  </si>
  <si>
    <t>Methanosalsum zhilinae DSM 4017, complete sequence</t>
  </si>
  <si>
    <t>Methanosarcina acetivorans C2A, complete sequence</t>
  </si>
  <si>
    <t>Methanosarcina barkeri MS chromosome, complete genome</t>
  </si>
  <si>
    <t>NZ_CP032683.1</t>
  </si>
  <si>
    <t>Methanosarcina flavescens strain E03.2 chromosome, complete genome</t>
  </si>
  <si>
    <t>NZ_CP136241.1</t>
  </si>
  <si>
    <t>Methanosarcina hadiensis strain TD41E1-1 chromosome, complete genome</t>
  </si>
  <si>
    <t>Methanosarcina horonobensis HB-1 = JCM 15518 strain HB-1 chromosome, complete genome</t>
  </si>
  <si>
    <t>Methanosarcina lacustris Z-7289 chromosome, complete genome</t>
  </si>
  <si>
    <t>Methanosarcina mazei S-6 chromosome, complete genome</t>
  </si>
  <si>
    <t>Methanosarcina siciliae T4/M chromosome, complete genome</t>
  </si>
  <si>
    <t>Methanosarcina thermophila TM-1 chromosome, complete genome</t>
  </si>
  <si>
    <t>Methanosarcina vacuolata Z-761 chromosome, complete genome</t>
  </si>
  <si>
    <t>Methanosphaera stadtmanae DSM 3091, complete sequence</t>
  </si>
  <si>
    <t>Methanosphaerula palustris E1-9c, complete sequence</t>
  </si>
  <si>
    <t>Methanospirillum hungatei JF-1, complete sequence</t>
  </si>
  <si>
    <t>NZ_CP075546.1</t>
  </si>
  <si>
    <t>Methanospirillum purgamenti strain J.3.6.1-F.2.7.3 chromosome, complete genome</t>
  </si>
  <si>
    <t>Methanothermobacter marburgensis str. Marburg, complete sequence</t>
  </si>
  <si>
    <t>NZ_AP025698.1</t>
  </si>
  <si>
    <t>Methanothermobacter tenebrarum strain RMAS chromosome, complete genome</t>
  </si>
  <si>
    <t>NZ_CP064324.1</t>
  </si>
  <si>
    <t>Methanothermobacter thermautotrophicus strain Delta H chromosome, complete genome</t>
  </si>
  <si>
    <t>NZ_CP104550.1</t>
  </si>
  <si>
    <t>Methanothermobacter wolfeii strain DSM 2970 chromosome, complete genome</t>
  </si>
  <si>
    <t>Methanothermococcus okinawensis IH1, complete sequence</t>
  </si>
  <si>
    <t>NZ_OX296583.1</t>
  </si>
  <si>
    <t>Methanothermococcus thermolithotrophicus DSM 2095 isolate M. thermolithotrophicus DSM 2095 chromosome Mth-contig-1</t>
  </si>
  <si>
    <t>Methanothrix harundinacea 6Ac, complete sequence</t>
  </si>
  <si>
    <t>Methanothrix soehngenii GP6, complete sequence</t>
  </si>
  <si>
    <t>NC_008553.1</t>
  </si>
  <si>
    <t>Methanothrix thermoacetophila PT, complete sequence</t>
  </si>
  <si>
    <t>Methanotorris igneus Kol 5, complete sequence</t>
  </si>
  <si>
    <t>NZ_CP133772.1</t>
  </si>
  <si>
    <t>Oxyplasma meridianum strain M1 chromosome, complete genome</t>
  </si>
  <si>
    <t>Palaeococcus pacificus DY20341 chromosome, complete genome</t>
  </si>
  <si>
    <t>Picrophilus oshimae DSM 9789, complete sequence</t>
  </si>
  <si>
    <t>Pyrococcus abyssi GE5, complete sequence</t>
  </si>
  <si>
    <t>NZ_CP023154.1</t>
  </si>
  <si>
    <t>Pyrococcus furiosus DSM 3638 chromosome, complete genome</t>
  </si>
  <si>
    <t>Pyrococcus horikoshii OT3, complete sequence</t>
  </si>
  <si>
    <t>Pyrococcus kukulkanii strain NCB100 chromosome, complete genome</t>
  </si>
  <si>
    <t>Pyrococcus yayanosii CH1, complete sequence</t>
  </si>
  <si>
    <t>NZ_CP041932.1</t>
  </si>
  <si>
    <t>Thermococcus aciditolerans strain SY113 chromosome, complete genome</t>
  </si>
  <si>
    <t>NZ_CP080572.1</t>
  </si>
  <si>
    <t>Thermococcus argininiproducens strain IOH2 chromosome, complete genome</t>
  </si>
  <si>
    <t>Thermococcus barophilus MP, complete sequence</t>
  </si>
  <si>
    <t>Thermococcus barossii strain SHCK-94 chromosome, complete genome</t>
  </si>
  <si>
    <t>NZ_LR881183.1</t>
  </si>
  <si>
    <t>Thermococcus camini strain IRI35c chromosome TIRI35C</t>
  </si>
  <si>
    <t>Thermococcus celer Vu 13 = JCM 8558 strain Vu 13 chromosome, complete genome</t>
  </si>
  <si>
    <t>Thermococcus cleftensis, complete sequence</t>
  </si>
  <si>
    <t>Thermococcus eurythermalis strain A501 chromosome, complete genome</t>
  </si>
  <si>
    <t>NC_012804.1</t>
  </si>
  <si>
    <t>Thermococcus gammatolerans EJ3, complete sequence</t>
  </si>
  <si>
    <t>Thermococcus gorgonarius strain W-12 chromosome, complete genome</t>
  </si>
  <si>
    <t>Thermococcus guaymasensis DSM 11113 chromosome, complete genome</t>
  </si>
  <si>
    <t>NZ_LT900021.1</t>
  </si>
  <si>
    <t>Thermococcus henrietii strain EXT12c chromosome I</t>
  </si>
  <si>
    <t>NZ_CP015193.1</t>
  </si>
  <si>
    <t>Thermococcus chitonophagus strain GC74 chromosome, complete genome</t>
  </si>
  <si>
    <t>NZ_CP040846.1</t>
  </si>
  <si>
    <t>Thermococcus indicus strain IOH1 chromosome, complete genome</t>
  </si>
  <si>
    <t>Thermococcus kodakarensis KOD1, complete sequence</t>
  </si>
  <si>
    <t>Thermococcus litoralis DSM 5473, complete sequence</t>
  </si>
  <si>
    <t>Thermococcus nautili strain 30-1 chromosome, complete genome</t>
  </si>
  <si>
    <t>Thermococcus onnurineus NA1, complete sequence</t>
  </si>
  <si>
    <t>Thermococcus pacificus strain P-4 chromosome, complete genome</t>
  </si>
  <si>
    <t>Thermococcus paralvinellae strain ES1 chromosome, complete genome</t>
  </si>
  <si>
    <t>NZ_CP014750.1</t>
  </si>
  <si>
    <t>Thermococcus peptonophilus strain OG-1 chromosome, complete genome</t>
  </si>
  <si>
    <t>Thermococcus piezophilus strain CDGS chromosome, complete genome</t>
  </si>
  <si>
    <t>Thermococcus profundus strain DT 5432 chromosome, complete genome</t>
  </si>
  <si>
    <t>NZ_CP015106.1</t>
  </si>
  <si>
    <t>Thermococcus radiotolerans strain EJ2 chromosome, complete genome</t>
  </si>
  <si>
    <t>Thermococcus sibiricus MM 739, complete sequence</t>
  </si>
  <si>
    <t>Thermococcus siculi strain RG-20 chromosome, complete genome</t>
  </si>
  <si>
    <t>NZ_CP102602.1</t>
  </si>
  <si>
    <t>Thermococcus thermotolerans strain 813A4 chromosome, complete genome</t>
  </si>
  <si>
    <t>Thermoplasma acidophilum DSM 1728, complete sequence</t>
  </si>
  <si>
    <t>Thermoplasma volcanium GSS1, complete sequence</t>
  </si>
  <si>
    <t>Methanobacteriati</t>
  </si>
  <si>
    <t>PQS_COUNTS_1.2</t>
  </si>
  <si>
    <t>STATISTICS_BACTERIA</t>
  </si>
  <si>
    <t>STATISTICS_ARCHAEA</t>
  </si>
  <si>
    <t>STATISTICS_ALL_HALOPHILES</t>
  </si>
  <si>
    <t>MEDIAN</t>
  </si>
  <si>
    <t>STATISTICS_ALL_NON_HALOPHILES</t>
  </si>
  <si>
    <t>KINGDOM</t>
  </si>
  <si>
    <t>TAXON</t>
  </si>
  <si>
    <t>Supplementary information S1: The list of analysed genomes and the results of the G4Hunter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  <font>
      <sz val="11"/>
      <color theme="1"/>
      <name val="Arial"/>
      <family val="2"/>
      <charset val="238"/>
    </font>
    <font>
      <sz val="10"/>
      <color theme="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sz val="11"/>
      <color theme="1"/>
      <name val="Calibri"/>
      <family val="2"/>
      <charset val="238"/>
    </font>
    <font>
      <b/>
      <sz val="12"/>
      <color theme="1"/>
      <name val="Arial"/>
      <family val="2"/>
      <charset val="238"/>
    </font>
    <font>
      <sz val="12"/>
      <color theme="1"/>
      <name val="Calibri"/>
      <family val="2"/>
      <charset val="238"/>
      <scheme val="minor"/>
    </font>
    <font>
      <sz val="12"/>
      <color theme="1"/>
      <name val="Arial"/>
      <family val="2"/>
      <charset val="238"/>
    </font>
    <font>
      <sz val="12"/>
      <color rgb="FF000000"/>
      <name val="Arial"/>
      <family val="2"/>
      <charset val="238"/>
    </font>
    <font>
      <sz val="12"/>
      <color rgb="FF00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3" fillId="0" borderId="0"/>
  </cellStyleXfs>
  <cellXfs count="39">
    <xf numFmtId="0" fontId="0" fillId="0" borderId="0" xfId="0"/>
    <xf numFmtId="0" fontId="1" fillId="0" borderId="1" xfId="0" applyFont="1" applyBorder="1" applyAlignment="1">
      <alignment horizontal="left"/>
    </xf>
    <xf numFmtId="0" fontId="4" fillId="0" borderId="3" xfId="1" applyFont="1" applyBorder="1" applyAlignment="1">
      <alignment horizontal="center" vertical="center"/>
    </xf>
    <xf numFmtId="2" fontId="4" fillId="0" borderId="3" xfId="1" applyNumberFormat="1" applyFont="1" applyBorder="1" applyAlignment="1">
      <alignment horizontal="center" vertical="center"/>
    </xf>
    <xf numFmtId="0" fontId="3" fillId="0" borderId="0" xfId="1"/>
    <xf numFmtId="0" fontId="4" fillId="0" borderId="4" xfId="1" applyFont="1" applyBorder="1" applyAlignment="1">
      <alignment horizontal="center" vertical="center"/>
    </xf>
    <xf numFmtId="2" fontId="4" fillId="0" borderId="4" xfId="1" applyNumberFormat="1" applyFont="1" applyBorder="1" applyAlignment="1">
      <alignment horizontal="center" vertical="center"/>
    </xf>
    <xf numFmtId="2" fontId="6" fillId="0" borderId="10" xfId="1" applyNumberFormat="1" applyFont="1" applyBorder="1" applyAlignment="1">
      <alignment horizontal="center"/>
    </xf>
    <xf numFmtId="2" fontId="6" fillId="0" borderId="14" xfId="1" applyNumberFormat="1" applyFont="1" applyBorder="1" applyAlignment="1">
      <alignment horizontal="center"/>
    </xf>
    <xf numFmtId="2" fontId="0" fillId="0" borderId="0" xfId="0" applyNumberFormat="1"/>
    <xf numFmtId="0" fontId="1" fillId="0" borderId="1" xfId="0" applyFont="1" applyBorder="1"/>
    <xf numFmtId="2" fontId="1" fillId="0" borderId="1" xfId="0" applyNumberFormat="1" applyFont="1" applyBorder="1"/>
    <xf numFmtId="2" fontId="6" fillId="0" borderId="9" xfId="1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4" fillId="0" borderId="3" xfId="0" applyFont="1" applyBorder="1"/>
    <xf numFmtId="2" fontId="4" fillId="0" borderId="3" xfId="0" applyNumberFormat="1" applyFont="1" applyBorder="1"/>
    <xf numFmtId="0" fontId="4" fillId="0" borderId="0" xfId="0" applyFont="1"/>
    <xf numFmtId="0" fontId="4" fillId="0" borderId="4" xfId="0" applyFont="1" applyBorder="1"/>
    <xf numFmtId="2" fontId="4" fillId="0" borderId="4" xfId="0" applyNumberFormat="1" applyFont="1" applyBorder="1"/>
    <xf numFmtId="0" fontId="8" fillId="0" borderId="0" xfId="0" applyFont="1"/>
    <xf numFmtId="0" fontId="9" fillId="0" borderId="0" xfId="0" applyFont="1"/>
    <xf numFmtId="0" fontId="7" fillId="2" borderId="0" xfId="0" applyFont="1" applyFill="1"/>
    <xf numFmtId="0" fontId="8" fillId="2" borderId="0" xfId="0" applyFont="1" applyFill="1"/>
    <xf numFmtId="0" fontId="10" fillId="0" borderId="0" xfId="0" applyFont="1"/>
    <xf numFmtId="0" fontId="11" fillId="0" borderId="0" xfId="0" applyFont="1"/>
    <xf numFmtId="1" fontId="6" fillId="0" borderId="10" xfId="1" applyNumberFormat="1" applyFont="1" applyBorder="1" applyAlignment="1">
      <alignment horizontal="center"/>
    </xf>
    <xf numFmtId="1" fontId="6" fillId="0" borderId="14" xfId="1" applyNumberFormat="1" applyFont="1" applyBorder="1" applyAlignment="1">
      <alignment horizontal="center"/>
    </xf>
    <xf numFmtId="1" fontId="6" fillId="0" borderId="9" xfId="1" applyNumberFormat="1" applyFont="1" applyBorder="1" applyAlignment="1">
      <alignment horizontal="center"/>
    </xf>
    <xf numFmtId="49" fontId="5" fillId="0" borderId="11" xfId="1" applyNumberFormat="1" applyFont="1" applyBorder="1" applyAlignment="1">
      <alignment horizontal="center"/>
    </xf>
    <xf numFmtId="49" fontId="5" fillId="0" borderId="12" xfId="1" applyNumberFormat="1" applyFont="1" applyBorder="1" applyAlignment="1">
      <alignment horizontal="center"/>
    </xf>
    <xf numFmtId="49" fontId="5" fillId="0" borderId="13" xfId="1" applyNumberFormat="1" applyFont="1" applyBorder="1" applyAlignment="1">
      <alignment horizontal="center"/>
    </xf>
    <xf numFmtId="49" fontId="5" fillId="0" borderId="5" xfId="1" applyNumberFormat="1" applyFont="1" applyBorder="1" applyAlignment="1">
      <alignment horizontal="center"/>
    </xf>
    <xf numFmtId="49" fontId="5" fillId="0" borderId="2" xfId="1" applyNumberFormat="1" applyFont="1" applyBorder="1" applyAlignment="1">
      <alignment horizontal="center"/>
    </xf>
    <xf numFmtId="49" fontId="5" fillId="0" borderId="6" xfId="1" applyNumberFormat="1" applyFont="1" applyBorder="1" applyAlignment="1">
      <alignment horizontal="center"/>
    </xf>
    <xf numFmtId="49" fontId="5" fillId="0" borderId="8" xfId="1" applyNumberFormat="1" applyFont="1" applyBorder="1" applyAlignment="1">
      <alignment horizontal="center"/>
    </xf>
    <xf numFmtId="49" fontId="5" fillId="0" borderId="7" xfId="1" applyNumberFormat="1" applyFont="1" applyBorder="1" applyAlignment="1">
      <alignment horizontal="center"/>
    </xf>
    <xf numFmtId="49" fontId="5" fillId="0" borderId="9" xfId="1" applyNumberFormat="1" applyFont="1" applyBorder="1" applyAlignment="1">
      <alignment horizontal="center"/>
    </xf>
    <xf numFmtId="49" fontId="5" fillId="0" borderId="3" xfId="1" applyNumberFormat="1" applyFont="1" applyBorder="1" applyAlignment="1">
      <alignment horizontal="center"/>
    </xf>
  </cellXfs>
  <cellStyles count="2">
    <cellStyle name="Normal" xfId="0" builtinId="0"/>
    <cellStyle name="Normální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 2013–2022">
  <a:themeElements>
    <a:clrScheme name="Office 2013 –⁠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⁠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⁠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7"/>
  <sheetViews>
    <sheetView topLeftCell="A127" workbookViewId="0">
      <selection activeCell="L153" sqref="L153"/>
    </sheetView>
  </sheetViews>
  <sheetFormatPr defaultRowHeight="15" x14ac:dyDescent="0.25"/>
  <cols>
    <col min="6" max="6" width="16.7109375" customWidth="1"/>
    <col min="8" max="8" width="11.5703125" bestFit="1" customWidth="1"/>
    <col min="16" max="16" width="16.7109375" customWidth="1"/>
    <col min="18" max="18" width="12.5703125" bestFit="1" customWidth="1"/>
    <col min="26" max="26" width="15.7109375" bestFit="1" customWidth="1"/>
    <col min="28" max="28" width="11.5703125" bestFit="1" customWidth="1"/>
  </cols>
  <sheetData>
    <row r="1" spans="1:29" s="20" customFormat="1" ht="15.75" x14ac:dyDescent="0.25">
      <c r="A1" s="22" t="s">
        <v>189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</row>
    <row r="2" spans="1:29" s="20" customFormat="1" ht="16.5" thickBot="1" x14ac:dyDescent="0.3">
      <c r="A2" s="21" t="s">
        <v>8</v>
      </c>
      <c r="K2" s="21" t="s">
        <v>16</v>
      </c>
    </row>
    <row r="3" spans="1:29" ht="15.75" thickBot="1" x14ac:dyDescent="0.3">
      <c r="A3" s="1" t="s">
        <v>0</v>
      </c>
      <c r="B3" s="1" t="s">
        <v>1</v>
      </c>
      <c r="C3" s="10" t="s">
        <v>2</v>
      </c>
      <c r="D3" s="10" t="s">
        <v>1703</v>
      </c>
      <c r="E3" s="1" t="s">
        <v>3</v>
      </c>
      <c r="F3" s="1" t="s">
        <v>4</v>
      </c>
      <c r="G3" s="1" t="s">
        <v>5</v>
      </c>
      <c r="H3" s="13" t="s">
        <v>1886</v>
      </c>
      <c r="I3" s="11" t="s">
        <v>462</v>
      </c>
      <c r="K3" s="1" t="s">
        <v>0</v>
      </c>
      <c r="L3" s="1" t="s">
        <v>1</v>
      </c>
      <c r="M3" s="10" t="s">
        <v>2</v>
      </c>
      <c r="N3" s="10" t="s">
        <v>1704</v>
      </c>
      <c r="O3" s="1" t="s">
        <v>3</v>
      </c>
      <c r="P3" s="1" t="s">
        <v>4</v>
      </c>
      <c r="Q3" s="1" t="s">
        <v>5</v>
      </c>
      <c r="R3" s="13" t="s">
        <v>1886</v>
      </c>
      <c r="S3" s="11" t="s">
        <v>462</v>
      </c>
      <c r="U3" s="32" t="s">
        <v>1889</v>
      </c>
      <c r="V3" s="33"/>
      <c r="W3" s="33"/>
      <c r="X3" s="33"/>
      <c r="Y3" s="34"/>
      <c r="Z3" s="1" t="s">
        <v>4</v>
      </c>
      <c r="AA3" s="1" t="s">
        <v>5</v>
      </c>
      <c r="AB3" s="13" t="s">
        <v>1886</v>
      </c>
      <c r="AC3" s="14" t="s">
        <v>462</v>
      </c>
    </row>
    <row r="4" spans="1:29" x14ac:dyDescent="0.25">
      <c r="A4" s="2" t="s">
        <v>6</v>
      </c>
      <c r="B4" s="2" t="s">
        <v>7</v>
      </c>
      <c r="C4" s="2" t="s">
        <v>8</v>
      </c>
      <c r="D4" s="2" t="s">
        <v>1702</v>
      </c>
      <c r="E4" s="2" t="s">
        <v>9</v>
      </c>
      <c r="F4" s="2">
        <v>3132494</v>
      </c>
      <c r="G4" s="3">
        <v>47.863906523045216</v>
      </c>
      <c r="H4" s="2">
        <v>1566</v>
      </c>
      <c r="I4" s="3">
        <v>0.49992114909078839</v>
      </c>
      <c r="K4" s="5" t="s">
        <v>14</v>
      </c>
      <c r="L4" s="5" t="s">
        <v>15</v>
      </c>
      <c r="M4" s="2" t="s">
        <v>16</v>
      </c>
      <c r="N4" s="2" t="s">
        <v>1706</v>
      </c>
      <c r="O4" s="2" t="s">
        <v>17</v>
      </c>
      <c r="P4" s="2">
        <v>2678452</v>
      </c>
      <c r="Q4" s="6">
        <v>67.981729745390254</v>
      </c>
      <c r="R4" s="5">
        <v>9175</v>
      </c>
      <c r="S4" s="3">
        <v>3.4254860643386551</v>
      </c>
      <c r="U4" s="35" t="s">
        <v>451</v>
      </c>
      <c r="V4" s="36"/>
      <c r="W4" s="36"/>
      <c r="X4" s="36"/>
      <c r="Y4" s="37"/>
      <c r="Z4" s="26">
        <f>SUM(F4:F165,P4:P55)</f>
        <v>716814806</v>
      </c>
      <c r="AA4" s="7">
        <f t="shared" ref="AA4:AC4" si="0">SUM(G4:G165,Q4:Q55)</f>
        <v>13172.142859898062</v>
      </c>
      <c r="AB4" s="26">
        <f t="shared" si="0"/>
        <v>1128434</v>
      </c>
      <c r="AC4" s="7">
        <f t="shared" si="0"/>
        <v>326.54157896177867</v>
      </c>
    </row>
    <row r="5" spans="1:29" x14ac:dyDescent="0.25">
      <c r="A5" s="5" t="s">
        <v>10</v>
      </c>
      <c r="B5" s="5" t="s">
        <v>11</v>
      </c>
      <c r="C5" s="2" t="s">
        <v>8</v>
      </c>
      <c r="D5" s="2" t="s">
        <v>1702</v>
      </c>
      <c r="E5" s="2" t="s">
        <v>12</v>
      </c>
      <c r="F5" s="2">
        <v>3131724</v>
      </c>
      <c r="G5" s="6">
        <v>62.363860927719053</v>
      </c>
      <c r="H5" s="5">
        <v>3119</v>
      </c>
      <c r="I5" s="3">
        <v>0.99593706214213007</v>
      </c>
      <c r="K5" s="5" t="s">
        <v>18</v>
      </c>
      <c r="L5" s="5" t="s">
        <v>19</v>
      </c>
      <c r="M5" s="2" t="s">
        <v>16</v>
      </c>
      <c r="N5" s="2" t="s">
        <v>1708</v>
      </c>
      <c r="O5" s="2" t="s">
        <v>20</v>
      </c>
      <c r="P5" s="2">
        <v>2578146</v>
      </c>
      <c r="Q5" s="6">
        <v>37.883192030241887</v>
      </c>
      <c r="R5" s="5">
        <v>2928</v>
      </c>
      <c r="S5" s="3">
        <v>1.1356998401176659</v>
      </c>
      <c r="U5" s="29" t="s">
        <v>452</v>
      </c>
      <c r="V5" s="30"/>
      <c r="W5" s="30"/>
      <c r="X5" s="30"/>
      <c r="Y5" s="31"/>
      <c r="Z5" s="27">
        <f>COUNT(F4:F165,P4:P55)</f>
        <v>214</v>
      </c>
      <c r="AA5" s="8">
        <f t="shared" ref="AA5:AC5" si="1">COUNT(G4:G165,Q4:Q55)</f>
        <v>214</v>
      </c>
      <c r="AB5" s="27">
        <f t="shared" si="1"/>
        <v>214</v>
      </c>
      <c r="AC5" s="8">
        <f t="shared" si="1"/>
        <v>214</v>
      </c>
    </row>
    <row r="6" spans="1:29" x14ac:dyDescent="0.25">
      <c r="A6" s="5" t="s">
        <v>13</v>
      </c>
      <c r="B6" s="5" t="s">
        <v>11</v>
      </c>
      <c r="C6" s="2" t="s">
        <v>8</v>
      </c>
      <c r="D6" s="2" t="s">
        <v>1702</v>
      </c>
      <c r="E6" s="2" t="s">
        <v>12</v>
      </c>
      <c r="F6" s="2">
        <v>288050</v>
      </c>
      <c r="G6" s="6">
        <v>57.228953306717592</v>
      </c>
      <c r="H6" s="5">
        <v>217</v>
      </c>
      <c r="I6" s="3">
        <v>0.75334143377885776</v>
      </c>
      <c r="K6" s="5" t="s">
        <v>28</v>
      </c>
      <c r="L6" s="5" t="s">
        <v>29</v>
      </c>
      <c r="M6" s="2" t="s">
        <v>16</v>
      </c>
      <c r="N6" s="2" t="s">
        <v>1705</v>
      </c>
      <c r="O6" s="2" t="s">
        <v>30</v>
      </c>
      <c r="P6" s="2">
        <v>2864304</v>
      </c>
      <c r="Q6" s="6">
        <v>57.540051614633079</v>
      </c>
      <c r="R6" s="5">
        <v>6651</v>
      </c>
      <c r="S6" s="3">
        <v>2.3220300638479712</v>
      </c>
      <c r="U6" s="29" t="s">
        <v>453</v>
      </c>
      <c r="V6" s="30"/>
      <c r="W6" s="30"/>
      <c r="X6" s="30"/>
      <c r="Y6" s="31"/>
      <c r="Z6" s="27">
        <f>AVERAGEA(F4:F165,P4:P55)</f>
        <v>3349601.8971962617</v>
      </c>
      <c r="AA6" s="8">
        <f t="shared" ref="AA6:AC6" si="2">AVERAGEA(G4:G165,Q4:Q55)</f>
        <v>61.552069438775987</v>
      </c>
      <c r="AB6" s="27">
        <f t="shared" si="2"/>
        <v>5273.0560747663549</v>
      </c>
      <c r="AC6" s="8">
        <f t="shared" si="2"/>
        <v>1.5258952287933583</v>
      </c>
    </row>
    <row r="7" spans="1:29" x14ac:dyDescent="0.25">
      <c r="A7" s="5" t="s">
        <v>21</v>
      </c>
      <c r="B7" s="5" t="s">
        <v>22</v>
      </c>
      <c r="C7" s="2" t="s">
        <v>8</v>
      </c>
      <c r="D7" s="2" t="s">
        <v>1702</v>
      </c>
      <c r="E7" s="2" t="s">
        <v>9</v>
      </c>
      <c r="F7" s="2">
        <v>2735295</v>
      </c>
      <c r="G7" s="6">
        <v>66.72209030470205</v>
      </c>
      <c r="H7" s="5">
        <v>5323</v>
      </c>
      <c r="I7" s="3">
        <v>1.9460423829970808</v>
      </c>
      <c r="K7" s="5" t="s">
        <v>43</v>
      </c>
      <c r="L7" s="5" t="s">
        <v>44</v>
      </c>
      <c r="M7" s="2" t="s">
        <v>16</v>
      </c>
      <c r="N7" s="2" t="s">
        <v>1706</v>
      </c>
      <c r="O7" s="2" t="s">
        <v>45</v>
      </c>
      <c r="P7" s="2">
        <v>3696649</v>
      </c>
      <c r="Q7" s="6">
        <v>63.911856386689671</v>
      </c>
      <c r="R7" s="5">
        <v>5841</v>
      </c>
      <c r="S7" s="3">
        <v>1.5800796883880508</v>
      </c>
      <c r="U7" s="29" t="s">
        <v>454</v>
      </c>
      <c r="V7" s="30"/>
      <c r="W7" s="30"/>
      <c r="X7" s="30"/>
      <c r="Y7" s="31"/>
      <c r="Z7" s="27">
        <f>MIN(F4:F165,P4:P55)</f>
        <v>166163</v>
      </c>
      <c r="AA7" s="8">
        <f t="shared" ref="AA7:AC7" si="3">MIN(G4:G165,Q4:Q55)</f>
        <v>14.177644842714685</v>
      </c>
      <c r="AB7" s="27">
        <f t="shared" si="3"/>
        <v>6</v>
      </c>
      <c r="AC7" s="8">
        <f t="shared" si="3"/>
        <v>3.6109121765976783E-2</v>
      </c>
    </row>
    <row r="8" spans="1:29" x14ac:dyDescent="0.25">
      <c r="A8" s="5" t="s">
        <v>23</v>
      </c>
      <c r="B8" s="5" t="s">
        <v>22</v>
      </c>
      <c r="C8" s="2" t="s">
        <v>8</v>
      </c>
      <c r="D8" s="2" t="s">
        <v>1702</v>
      </c>
      <c r="E8" s="2" t="s">
        <v>9</v>
      </c>
      <c r="F8" s="2">
        <v>525943</v>
      </c>
      <c r="G8" s="6">
        <v>57.141553362246476</v>
      </c>
      <c r="H8" s="5">
        <v>484</v>
      </c>
      <c r="I8" s="3">
        <v>0.92025181436011116</v>
      </c>
      <c r="K8" s="5" t="s">
        <v>46</v>
      </c>
      <c r="L8" s="5" t="s">
        <v>47</v>
      </c>
      <c r="M8" s="2" t="s">
        <v>16</v>
      </c>
      <c r="N8" s="2" t="s">
        <v>1708</v>
      </c>
      <c r="O8" s="2" t="s">
        <v>48</v>
      </c>
      <c r="P8" s="2">
        <v>2469596</v>
      </c>
      <c r="Q8" s="6">
        <v>36.631295159208229</v>
      </c>
      <c r="R8" s="5">
        <v>749</v>
      </c>
      <c r="S8" s="3">
        <v>0.30328847309438467</v>
      </c>
      <c r="U8" s="29" t="s">
        <v>455</v>
      </c>
      <c r="V8" s="30"/>
      <c r="W8" s="30"/>
      <c r="X8" s="30"/>
      <c r="Y8" s="31"/>
      <c r="Z8" s="27">
        <f>MAX(F4:F165,P4:P55)</f>
        <v>5279693</v>
      </c>
      <c r="AA8" s="8">
        <f t="shared" ref="AA8:AC8" si="4">MAX(G4:G165,Q4:Q55)</f>
        <v>71.896045926864289</v>
      </c>
      <c r="AB8" s="27">
        <f t="shared" si="4"/>
        <v>18885</v>
      </c>
      <c r="AC8" s="8">
        <f t="shared" si="4"/>
        <v>5.0138641241494879</v>
      </c>
    </row>
    <row r="9" spans="1:29" x14ac:dyDescent="0.25">
      <c r="A9" s="5" t="s">
        <v>24</v>
      </c>
      <c r="B9" s="5" t="s">
        <v>25</v>
      </c>
      <c r="C9" s="2" t="s">
        <v>8</v>
      </c>
      <c r="D9" s="2" t="s">
        <v>1702</v>
      </c>
      <c r="E9" s="2" t="s">
        <v>12</v>
      </c>
      <c r="F9" s="2">
        <v>3116795</v>
      </c>
      <c r="G9" s="6">
        <v>62.899966151126399</v>
      </c>
      <c r="H9" s="5">
        <v>4201</v>
      </c>
      <c r="I9" s="3">
        <v>1.3478589384287385</v>
      </c>
      <c r="K9" s="5" t="s">
        <v>49</v>
      </c>
      <c r="L9" s="5" t="s">
        <v>50</v>
      </c>
      <c r="M9" s="2" t="s">
        <v>16</v>
      </c>
      <c r="N9" s="2" t="s">
        <v>1708</v>
      </c>
      <c r="O9" s="2" t="s">
        <v>51</v>
      </c>
      <c r="P9" s="2">
        <v>2309262</v>
      </c>
      <c r="Q9" s="6">
        <v>30.293617614631863</v>
      </c>
      <c r="R9" s="5">
        <v>284</v>
      </c>
      <c r="S9" s="3">
        <v>0.12298301362080179</v>
      </c>
      <c r="U9" s="29" t="s">
        <v>456</v>
      </c>
      <c r="V9" s="30"/>
      <c r="W9" s="30"/>
      <c r="X9" s="30"/>
      <c r="Y9" s="31"/>
      <c r="Z9" s="27">
        <f>VARP(F4:F165,P4:P55)</f>
        <v>803062410318.83032</v>
      </c>
      <c r="AA9" s="8">
        <f t="shared" ref="AA9:AC9" si="5">VARP(G4:G165,Q4:Q55)</f>
        <v>82.755874448498744</v>
      </c>
      <c r="AB9" s="27">
        <f t="shared" si="5"/>
        <v>8988956.3893789854</v>
      </c>
      <c r="AC9" s="8">
        <f t="shared" si="5"/>
        <v>0.56367163456916902</v>
      </c>
    </row>
    <row r="10" spans="1:29" x14ac:dyDescent="0.25">
      <c r="A10" s="5" t="s">
        <v>26</v>
      </c>
      <c r="B10" s="5" t="s">
        <v>27</v>
      </c>
      <c r="C10" s="2" t="s">
        <v>8</v>
      </c>
      <c r="D10" s="2" t="s">
        <v>1702</v>
      </c>
      <c r="E10" s="2" t="s">
        <v>12</v>
      </c>
      <c r="F10" s="2">
        <v>3110487</v>
      </c>
      <c r="G10" s="6">
        <v>65.629079947930975</v>
      </c>
      <c r="H10" s="5">
        <v>3749</v>
      </c>
      <c r="I10" s="3">
        <v>1.2052775015616526</v>
      </c>
      <c r="K10" s="5" t="s">
        <v>52</v>
      </c>
      <c r="L10" s="5" t="s">
        <v>53</v>
      </c>
      <c r="M10" s="2" t="s">
        <v>16</v>
      </c>
      <c r="N10" s="2" t="s">
        <v>1708</v>
      </c>
      <c r="O10" s="2" t="s">
        <v>51</v>
      </c>
      <c r="P10" s="2">
        <v>2613117</v>
      </c>
      <c r="Q10" s="6">
        <v>33.161354811131687</v>
      </c>
      <c r="R10" s="5">
        <v>551</v>
      </c>
      <c r="S10" s="3">
        <v>0.21085929179596627</v>
      </c>
      <c r="U10" s="29" t="s">
        <v>457</v>
      </c>
      <c r="V10" s="30"/>
      <c r="W10" s="30"/>
      <c r="X10" s="30"/>
      <c r="Y10" s="31"/>
      <c r="Z10" s="27">
        <f>STDEVA(F4:F165,P4:P55)</f>
        <v>898238.64110639563</v>
      </c>
      <c r="AA10" s="8">
        <f t="shared" ref="AA10:AC10" si="6">STDEVA(G4:G165,Q4:Q55)</f>
        <v>9.1183550973106673</v>
      </c>
      <c r="AB10" s="27">
        <f t="shared" si="6"/>
        <v>3005.1885236318462</v>
      </c>
      <c r="AC10" s="8">
        <f t="shared" si="6"/>
        <v>0.75254101567381149</v>
      </c>
    </row>
    <row r="11" spans="1:29" x14ac:dyDescent="0.25">
      <c r="A11" s="5" t="s">
        <v>31</v>
      </c>
      <c r="B11" s="5" t="s">
        <v>32</v>
      </c>
      <c r="C11" s="2" t="s">
        <v>8</v>
      </c>
      <c r="D11" s="2" t="s">
        <v>1702</v>
      </c>
      <c r="E11" s="2" t="s">
        <v>33</v>
      </c>
      <c r="F11" s="2">
        <v>3889038</v>
      </c>
      <c r="G11" s="6">
        <v>65.833350046978197</v>
      </c>
      <c r="H11" s="5">
        <v>4597</v>
      </c>
      <c r="I11" s="3">
        <v>1.1820403914798467</v>
      </c>
      <c r="K11" s="5" t="s">
        <v>56</v>
      </c>
      <c r="L11" s="5" t="s">
        <v>57</v>
      </c>
      <c r="M11" s="2" t="s">
        <v>16</v>
      </c>
      <c r="N11" s="2" t="s">
        <v>1706</v>
      </c>
      <c r="O11" s="2" t="s">
        <v>45</v>
      </c>
      <c r="P11" s="2">
        <v>4061825</v>
      </c>
      <c r="Q11" s="6">
        <v>63.608378007422772</v>
      </c>
      <c r="R11" s="5">
        <v>6521</v>
      </c>
      <c r="S11" s="3">
        <v>1.6054359801320834</v>
      </c>
      <c r="U11" s="29" t="s">
        <v>1890</v>
      </c>
      <c r="V11" s="30"/>
      <c r="W11" s="30"/>
      <c r="X11" s="30"/>
      <c r="Y11" s="31"/>
      <c r="Z11" s="27">
        <f>MEDIAN(F4:F165,P4:P55)</f>
        <v>3457005</v>
      </c>
      <c r="AA11" s="8">
        <f t="shared" ref="AA11:AC11" si="7">MEDIAN(G4:G165,Q4:Q55)</f>
        <v>64.493313950491853</v>
      </c>
      <c r="AB11" s="27">
        <f t="shared" si="7"/>
        <v>4876</v>
      </c>
      <c r="AC11" s="8">
        <f t="shared" si="7"/>
        <v>1.3872105225191307</v>
      </c>
    </row>
    <row r="12" spans="1:29" x14ac:dyDescent="0.25">
      <c r="A12" s="5" t="s">
        <v>34</v>
      </c>
      <c r="B12" s="5" t="s">
        <v>35</v>
      </c>
      <c r="C12" s="2" t="s">
        <v>8</v>
      </c>
      <c r="D12" s="2" t="s">
        <v>1702</v>
      </c>
      <c r="E12" s="2" t="s">
        <v>33</v>
      </c>
      <c r="F12" s="2">
        <v>3751858</v>
      </c>
      <c r="G12" s="6">
        <v>61.420821363708335</v>
      </c>
      <c r="H12" s="5">
        <v>4129</v>
      </c>
      <c r="I12" s="3">
        <v>1.100521394999491</v>
      </c>
      <c r="K12" s="5" t="s">
        <v>72</v>
      </c>
      <c r="L12" s="5" t="s">
        <v>73</v>
      </c>
      <c r="M12" s="2" t="s">
        <v>16</v>
      </c>
      <c r="N12" s="2" t="s">
        <v>1708</v>
      </c>
      <c r="O12" s="2" t="s">
        <v>74</v>
      </c>
      <c r="P12" s="2">
        <v>4150632</v>
      </c>
      <c r="Q12" s="6">
        <v>41.823124767505284</v>
      </c>
      <c r="R12" s="5">
        <v>2313</v>
      </c>
      <c r="S12" s="3">
        <v>0.55726453224472805</v>
      </c>
    </row>
    <row r="13" spans="1:29" x14ac:dyDescent="0.25">
      <c r="A13" s="5" t="s">
        <v>36</v>
      </c>
      <c r="B13" s="5" t="s">
        <v>37</v>
      </c>
      <c r="C13" s="2" t="s">
        <v>8</v>
      </c>
      <c r="D13" s="2" t="s">
        <v>1702</v>
      </c>
      <c r="E13" s="2" t="s">
        <v>9</v>
      </c>
      <c r="F13" s="2">
        <v>2847757</v>
      </c>
      <c r="G13" s="6">
        <v>66.638586087225832</v>
      </c>
      <c r="H13" s="5">
        <v>4406</v>
      </c>
      <c r="I13" s="3">
        <v>1.5471825721085051</v>
      </c>
      <c r="K13" s="5" t="s">
        <v>75</v>
      </c>
      <c r="L13" s="5" t="s">
        <v>76</v>
      </c>
      <c r="M13" s="2" t="s">
        <v>16</v>
      </c>
      <c r="N13" s="2" t="s">
        <v>1706</v>
      </c>
      <c r="O13" s="2" t="s">
        <v>45</v>
      </c>
      <c r="P13" s="2">
        <v>166163</v>
      </c>
      <c r="Q13" s="6">
        <v>14.177644842714685</v>
      </c>
      <c r="R13" s="5">
        <v>6</v>
      </c>
      <c r="S13" s="3">
        <v>3.6109121765976783E-2</v>
      </c>
    </row>
    <row r="14" spans="1:29" x14ac:dyDescent="0.25">
      <c r="A14" s="5" t="s">
        <v>38</v>
      </c>
      <c r="B14" s="5" t="s">
        <v>39</v>
      </c>
      <c r="C14" s="2" t="s">
        <v>8</v>
      </c>
      <c r="D14" s="2" t="s">
        <v>1701</v>
      </c>
      <c r="E14" s="2" t="s">
        <v>40</v>
      </c>
      <c r="F14" s="2">
        <v>2012424</v>
      </c>
      <c r="G14" s="6">
        <v>42.618205706153375</v>
      </c>
      <c r="H14" s="5">
        <v>1379</v>
      </c>
      <c r="I14" s="3">
        <v>0.68524326881412667</v>
      </c>
      <c r="K14" s="5" t="s">
        <v>77</v>
      </c>
      <c r="L14" s="5" t="s">
        <v>78</v>
      </c>
      <c r="M14" s="2" t="s">
        <v>16</v>
      </c>
      <c r="N14" s="2" t="s">
        <v>1706</v>
      </c>
      <c r="O14" s="2" t="s">
        <v>45</v>
      </c>
      <c r="P14" s="2">
        <v>358242</v>
      </c>
      <c r="Q14" s="6">
        <v>26.173647980973758</v>
      </c>
      <c r="R14" s="5">
        <v>42</v>
      </c>
      <c r="S14" s="3">
        <v>0.1172391846852128</v>
      </c>
    </row>
    <row r="15" spans="1:29" x14ac:dyDescent="0.25">
      <c r="A15" s="5" t="s">
        <v>41</v>
      </c>
      <c r="B15" s="5" t="s">
        <v>42</v>
      </c>
      <c r="C15" s="2" t="s">
        <v>8</v>
      </c>
      <c r="D15" s="2" t="s">
        <v>1702</v>
      </c>
      <c r="E15" s="2" t="s">
        <v>12</v>
      </c>
      <c r="F15" s="2">
        <v>2595221</v>
      </c>
      <c r="G15" s="6">
        <v>63.440223395233005</v>
      </c>
      <c r="H15" s="5">
        <v>2621</v>
      </c>
      <c r="I15" s="3">
        <v>1.0099332580924707</v>
      </c>
      <c r="K15" s="5" t="s">
        <v>81</v>
      </c>
      <c r="L15" s="5" t="s">
        <v>82</v>
      </c>
      <c r="M15" s="2" t="s">
        <v>16</v>
      </c>
      <c r="N15" s="2" t="s">
        <v>1708</v>
      </c>
      <c r="O15" s="2" t="s">
        <v>48</v>
      </c>
      <c r="P15" s="2">
        <v>2649255</v>
      </c>
      <c r="Q15" s="6">
        <v>32.455841359174556</v>
      </c>
      <c r="R15" s="5">
        <v>745</v>
      </c>
      <c r="S15" s="3">
        <v>0.28121113294114758</v>
      </c>
    </row>
    <row r="16" spans="1:29" x14ac:dyDescent="0.25">
      <c r="A16" s="5" t="s">
        <v>54</v>
      </c>
      <c r="B16" s="5" t="s">
        <v>55</v>
      </c>
      <c r="C16" s="2" t="s">
        <v>8</v>
      </c>
      <c r="D16" s="2" t="s">
        <v>1702</v>
      </c>
      <c r="E16" s="2" t="s">
        <v>9</v>
      </c>
      <c r="F16" s="2">
        <v>2820544</v>
      </c>
      <c r="G16" s="6">
        <v>61.063645878241921</v>
      </c>
      <c r="H16" s="5">
        <v>2228</v>
      </c>
      <c r="I16" s="3">
        <v>0.78991854053686095</v>
      </c>
      <c r="K16" s="5" t="s">
        <v>96</v>
      </c>
      <c r="L16" s="5" t="s">
        <v>97</v>
      </c>
      <c r="M16" s="2" t="s">
        <v>16</v>
      </c>
      <c r="N16" s="2" t="s">
        <v>1706</v>
      </c>
      <c r="O16" s="2" t="s">
        <v>45</v>
      </c>
      <c r="P16" s="2">
        <v>4757486</v>
      </c>
      <c r="Q16" s="6">
        <v>58.529231615184997</v>
      </c>
      <c r="R16" s="5">
        <v>5526</v>
      </c>
      <c r="S16" s="3">
        <v>1.1615378374208563</v>
      </c>
    </row>
    <row r="17" spans="1:19" x14ac:dyDescent="0.25">
      <c r="A17" s="5" t="s">
        <v>58</v>
      </c>
      <c r="B17" s="5" t="s">
        <v>59</v>
      </c>
      <c r="C17" s="2" t="s">
        <v>8</v>
      </c>
      <c r="D17" s="2" t="s">
        <v>1702</v>
      </c>
      <c r="E17" s="2" t="s">
        <v>60</v>
      </c>
      <c r="F17" s="2">
        <v>2809118</v>
      </c>
      <c r="G17" s="6">
        <v>64.959713333508944</v>
      </c>
      <c r="H17" s="5">
        <v>6528</v>
      </c>
      <c r="I17" s="3">
        <v>2.3238610837992564</v>
      </c>
      <c r="K17" s="5" t="s">
        <v>100</v>
      </c>
      <c r="L17" s="5" t="s">
        <v>101</v>
      </c>
      <c r="M17" s="2" t="s">
        <v>16</v>
      </c>
      <c r="N17" s="2" t="s">
        <v>1706</v>
      </c>
      <c r="O17" s="2" t="s">
        <v>45</v>
      </c>
      <c r="P17" s="2">
        <v>3973651</v>
      </c>
      <c r="Q17" s="6">
        <v>62.802898392435566</v>
      </c>
      <c r="R17" s="5">
        <v>8091</v>
      </c>
      <c r="S17" s="3">
        <v>2.0361627128300901</v>
      </c>
    </row>
    <row r="18" spans="1:19" x14ac:dyDescent="0.25">
      <c r="A18" s="5" t="s">
        <v>61</v>
      </c>
      <c r="B18" s="5" t="s">
        <v>62</v>
      </c>
      <c r="C18" s="2" t="s">
        <v>8</v>
      </c>
      <c r="D18" s="2" t="s">
        <v>1702</v>
      </c>
      <c r="E18" s="2" t="s">
        <v>33</v>
      </c>
      <c r="F18" s="2">
        <v>3668009</v>
      </c>
      <c r="G18" s="6">
        <v>65.981790121016601</v>
      </c>
      <c r="H18" s="5">
        <v>4110</v>
      </c>
      <c r="I18" s="3">
        <v>1.120498886453114</v>
      </c>
      <c r="K18" s="5" t="s">
        <v>102</v>
      </c>
      <c r="L18" s="5" t="s">
        <v>103</v>
      </c>
      <c r="M18" s="2" t="s">
        <v>16</v>
      </c>
      <c r="N18" s="2" t="s">
        <v>1706</v>
      </c>
      <c r="O18" s="2" t="s">
        <v>45</v>
      </c>
      <c r="P18" s="2">
        <v>4176400</v>
      </c>
      <c r="Q18" s="6">
        <v>62.443204673881816</v>
      </c>
      <c r="R18" s="5">
        <v>6890</v>
      </c>
      <c r="S18" s="3">
        <v>1.649746192893401</v>
      </c>
    </row>
    <row r="19" spans="1:19" x14ac:dyDescent="0.25">
      <c r="A19" s="5" t="s">
        <v>63</v>
      </c>
      <c r="B19" s="5" t="s">
        <v>64</v>
      </c>
      <c r="C19" s="2" t="s">
        <v>8</v>
      </c>
      <c r="D19" s="2" t="s">
        <v>1702</v>
      </c>
      <c r="E19" s="2" t="s">
        <v>12</v>
      </c>
      <c r="F19" s="2">
        <v>2995271</v>
      </c>
      <c r="G19" s="6">
        <v>63.69196643642595</v>
      </c>
      <c r="H19" s="5">
        <v>3322</v>
      </c>
      <c r="I19" s="3">
        <v>1.1090816156534751</v>
      </c>
      <c r="K19" s="5" t="s">
        <v>104</v>
      </c>
      <c r="L19" s="5" t="s">
        <v>105</v>
      </c>
      <c r="M19" s="2" t="s">
        <v>16</v>
      </c>
      <c r="N19" s="2" t="s">
        <v>1706</v>
      </c>
      <c r="O19" s="2" t="s">
        <v>45</v>
      </c>
      <c r="P19" s="2">
        <v>3543891</v>
      </c>
      <c r="Q19" s="6">
        <v>67.883323725250008</v>
      </c>
      <c r="R19" s="5">
        <v>11056</v>
      </c>
      <c r="S19" s="3">
        <v>3.1197347773958062</v>
      </c>
    </row>
    <row r="20" spans="1:19" x14ac:dyDescent="0.25">
      <c r="A20" s="5" t="s">
        <v>65</v>
      </c>
      <c r="B20" s="5" t="s">
        <v>64</v>
      </c>
      <c r="C20" s="2" t="s">
        <v>8</v>
      </c>
      <c r="D20" s="2" t="s">
        <v>1702</v>
      </c>
      <c r="E20" s="2" t="s">
        <v>12</v>
      </c>
      <c r="F20" s="2">
        <v>488918</v>
      </c>
      <c r="G20" s="6">
        <v>57.005469219787365</v>
      </c>
      <c r="H20" s="5">
        <v>434</v>
      </c>
      <c r="I20" s="3">
        <v>0.8876744157506985</v>
      </c>
      <c r="K20" s="5" t="s">
        <v>112</v>
      </c>
      <c r="L20" s="5" t="s">
        <v>113</v>
      </c>
      <c r="M20" s="2" t="s">
        <v>16</v>
      </c>
      <c r="N20" s="2" t="s">
        <v>1708</v>
      </c>
      <c r="O20" s="2" t="s">
        <v>74</v>
      </c>
      <c r="P20" s="2">
        <v>4142697</v>
      </c>
      <c r="Q20" s="6">
        <v>41.557734007580088</v>
      </c>
      <c r="R20" s="5">
        <v>2002</v>
      </c>
      <c r="S20" s="3">
        <v>0.48326005981127751</v>
      </c>
    </row>
    <row r="21" spans="1:19" x14ac:dyDescent="0.25">
      <c r="A21" s="5" t="s">
        <v>66</v>
      </c>
      <c r="B21" s="5" t="s">
        <v>67</v>
      </c>
      <c r="C21" s="2" t="s">
        <v>8</v>
      </c>
      <c r="D21" s="2" t="s">
        <v>1702</v>
      </c>
      <c r="E21" s="2" t="s">
        <v>33</v>
      </c>
      <c r="F21" s="2">
        <v>4161587</v>
      </c>
      <c r="G21" s="6">
        <v>65.73175089214763</v>
      </c>
      <c r="H21" s="5">
        <v>6842</v>
      </c>
      <c r="I21" s="3">
        <v>1.6440843360958213</v>
      </c>
      <c r="K21" s="5" t="s">
        <v>114</v>
      </c>
      <c r="L21" s="5" t="s">
        <v>115</v>
      </c>
      <c r="M21" s="2" t="s">
        <v>16</v>
      </c>
      <c r="N21" s="2" t="s">
        <v>1706</v>
      </c>
      <c r="O21" s="2" t="s">
        <v>45</v>
      </c>
      <c r="P21" s="2">
        <v>3584631</v>
      </c>
      <c r="Q21" s="6">
        <v>59.104744672464193</v>
      </c>
      <c r="R21" s="5">
        <v>3942</v>
      </c>
      <c r="S21" s="3">
        <v>1.0996947802995622</v>
      </c>
    </row>
    <row r="22" spans="1:19" x14ac:dyDescent="0.25">
      <c r="A22" s="5" t="s">
        <v>68</v>
      </c>
      <c r="B22" s="5" t="s">
        <v>69</v>
      </c>
      <c r="C22" s="2" t="s">
        <v>8</v>
      </c>
      <c r="D22" s="2" t="s">
        <v>1702</v>
      </c>
      <c r="E22" s="2" t="s">
        <v>33</v>
      </c>
      <c r="F22" s="2">
        <v>3788356</v>
      </c>
      <c r="G22" s="6">
        <v>62.235518520434717</v>
      </c>
      <c r="H22" s="5">
        <v>3463</v>
      </c>
      <c r="I22" s="3">
        <v>0.9141168359045454</v>
      </c>
      <c r="K22" s="5" t="s">
        <v>118</v>
      </c>
      <c r="L22" s="5" t="s">
        <v>119</v>
      </c>
      <c r="M22" s="2" t="s">
        <v>16</v>
      </c>
      <c r="N22" s="2" t="s">
        <v>1706</v>
      </c>
      <c r="O22" s="2" t="s">
        <v>45</v>
      </c>
      <c r="P22" s="2">
        <v>3667185</v>
      </c>
      <c r="Q22" s="6">
        <v>59.047334672234975</v>
      </c>
      <c r="R22" s="5">
        <v>4140</v>
      </c>
      <c r="S22" s="3">
        <v>1.1289313192544144</v>
      </c>
    </row>
    <row r="23" spans="1:19" x14ac:dyDescent="0.25">
      <c r="A23" s="5" t="s">
        <v>70</v>
      </c>
      <c r="B23" s="5" t="s">
        <v>71</v>
      </c>
      <c r="C23" s="2" t="s">
        <v>8</v>
      </c>
      <c r="D23" s="2" t="s">
        <v>1702</v>
      </c>
      <c r="E23" s="2" t="s">
        <v>33</v>
      </c>
      <c r="F23" s="2">
        <v>3790479</v>
      </c>
      <c r="G23" s="6">
        <v>64.931872726375744</v>
      </c>
      <c r="H23" s="5">
        <v>5360</v>
      </c>
      <c r="I23" s="3">
        <v>1.414069303642099</v>
      </c>
      <c r="K23" s="5" t="s">
        <v>120</v>
      </c>
      <c r="L23" s="5" t="s">
        <v>121</v>
      </c>
      <c r="M23" s="2" t="s">
        <v>16</v>
      </c>
      <c r="N23" s="2" t="s">
        <v>1710</v>
      </c>
      <c r="O23" s="2" t="s">
        <v>122</v>
      </c>
      <c r="P23" s="2">
        <v>5243930</v>
      </c>
      <c r="Q23" s="6">
        <v>68.780380363582267</v>
      </c>
      <c r="R23" s="5">
        <v>17837</v>
      </c>
      <c r="S23" s="3">
        <v>3.4014565411818998</v>
      </c>
    </row>
    <row r="24" spans="1:19" x14ac:dyDescent="0.25">
      <c r="A24" s="5" t="s">
        <v>79</v>
      </c>
      <c r="B24" s="5" t="s">
        <v>80</v>
      </c>
      <c r="C24" s="2" t="s">
        <v>8</v>
      </c>
      <c r="D24" s="2" t="s">
        <v>1702</v>
      </c>
      <c r="E24" s="2" t="s">
        <v>33</v>
      </c>
      <c r="F24" s="2">
        <v>3223876</v>
      </c>
      <c r="G24" s="6">
        <v>64.336035256939155</v>
      </c>
      <c r="H24" s="5">
        <v>3918</v>
      </c>
      <c r="I24" s="3">
        <v>1.2153072884937262</v>
      </c>
      <c r="K24" s="5" t="s">
        <v>125</v>
      </c>
      <c r="L24" s="5" t="s">
        <v>126</v>
      </c>
      <c r="M24" s="2" t="s">
        <v>16</v>
      </c>
      <c r="N24" s="2" t="s">
        <v>1706</v>
      </c>
      <c r="O24" s="2" t="s">
        <v>17</v>
      </c>
      <c r="P24" s="2">
        <v>2834560</v>
      </c>
      <c r="Q24" s="6">
        <v>56.027954955972007</v>
      </c>
      <c r="R24" s="5">
        <v>5177</v>
      </c>
      <c r="S24" s="3">
        <v>1.8263857529916461</v>
      </c>
    </row>
    <row r="25" spans="1:19" x14ac:dyDescent="0.25">
      <c r="A25" s="5" t="s">
        <v>83</v>
      </c>
      <c r="B25" s="5" t="s">
        <v>84</v>
      </c>
      <c r="C25" s="2" t="s">
        <v>8</v>
      </c>
      <c r="D25" s="2" t="s">
        <v>1702</v>
      </c>
      <c r="E25" s="2" t="s">
        <v>33</v>
      </c>
      <c r="F25" s="2">
        <v>4013216</v>
      </c>
      <c r="G25" s="6">
        <v>64.935802109829126</v>
      </c>
      <c r="H25" s="5">
        <v>5794</v>
      </c>
      <c r="I25" s="3">
        <v>1.4437299163563586</v>
      </c>
      <c r="K25" s="5" t="s">
        <v>127</v>
      </c>
      <c r="L25" s="5" t="s">
        <v>128</v>
      </c>
      <c r="M25" s="2" t="s">
        <v>16</v>
      </c>
      <c r="N25" s="2" t="s">
        <v>1706</v>
      </c>
      <c r="O25" s="2" t="s">
        <v>45</v>
      </c>
      <c r="P25" s="2">
        <v>4053030</v>
      </c>
      <c r="Q25" s="6">
        <v>68.398926235433734</v>
      </c>
      <c r="R25" s="5">
        <v>13623</v>
      </c>
      <c r="S25" s="3">
        <v>3.3611890363505825</v>
      </c>
    </row>
    <row r="26" spans="1:19" x14ac:dyDescent="0.25">
      <c r="A26" s="5" t="s">
        <v>85</v>
      </c>
      <c r="B26" s="5" t="s">
        <v>86</v>
      </c>
      <c r="C26" s="2" t="s">
        <v>8</v>
      </c>
      <c r="D26" s="2" t="s">
        <v>1702</v>
      </c>
      <c r="E26" s="2" t="s">
        <v>12</v>
      </c>
      <c r="F26" s="2">
        <v>2815791</v>
      </c>
      <c r="G26" s="6">
        <v>63.368552566578984</v>
      </c>
      <c r="H26" s="5">
        <v>3576</v>
      </c>
      <c r="I26" s="3">
        <v>1.269980620010505</v>
      </c>
      <c r="K26" s="5" t="s">
        <v>135</v>
      </c>
      <c r="L26" s="5" t="s">
        <v>136</v>
      </c>
      <c r="M26" s="2" t="s">
        <v>16</v>
      </c>
      <c r="N26" s="2" t="s">
        <v>1706</v>
      </c>
      <c r="O26" s="2" t="s">
        <v>45</v>
      </c>
      <c r="P26" s="2">
        <v>4276240</v>
      </c>
      <c r="Q26" s="6">
        <v>65.682305015621196</v>
      </c>
      <c r="R26" s="5">
        <v>8344</v>
      </c>
      <c r="S26" s="3">
        <v>1.9512468897910316</v>
      </c>
    </row>
    <row r="27" spans="1:19" x14ac:dyDescent="0.25">
      <c r="A27" s="5" t="s">
        <v>87</v>
      </c>
      <c r="B27" s="5" t="s">
        <v>88</v>
      </c>
      <c r="C27" s="2" t="s">
        <v>8</v>
      </c>
      <c r="D27" s="2" t="s">
        <v>1702</v>
      </c>
      <c r="E27" s="2" t="s">
        <v>33</v>
      </c>
      <c r="F27" s="2">
        <v>2789326</v>
      </c>
      <c r="G27" s="6">
        <v>61.947223092603728</v>
      </c>
      <c r="H27" s="5">
        <v>2515</v>
      </c>
      <c r="I27" s="3">
        <v>0.90165151007806188</v>
      </c>
      <c r="K27" s="5" t="s">
        <v>143</v>
      </c>
      <c r="L27" s="5" t="s">
        <v>144</v>
      </c>
      <c r="M27" s="2" t="s">
        <v>16</v>
      </c>
      <c r="N27" s="2" t="s">
        <v>1707</v>
      </c>
      <c r="O27" s="2" t="s">
        <v>145</v>
      </c>
      <c r="P27" s="2">
        <v>3766556</v>
      </c>
      <c r="Q27" s="6">
        <v>65.905909801951708</v>
      </c>
      <c r="R27" s="5">
        <v>18885</v>
      </c>
      <c r="S27" s="3">
        <v>5.0138641241494879</v>
      </c>
    </row>
    <row r="28" spans="1:19" x14ac:dyDescent="0.25">
      <c r="A28" s="5" t="s">
        <v>89</v>
      </c>
      <c r="B28" s="5" t="s">
        <v>90</v>
      </c>
      <c r="C28" s="2" t="s">
        <v>8</v>
      </c>
      <c r="D28" s="2" t="s">
        <v>1702</v>
      </c>
      <c r="E28" s="2" t="s">
        <v>12</v>
      </c>
      <c r="F28" s="2">
        <v>2912573</v>
      </c>
      <c r="G28" s="6">
        <v>64.525833343919629</v>
      </c>
      <c r="H28" s="5">
        <v>5599</v>
      </c>
      <c r="I28" s="3">
        <v>1.9223552508383481</v>
      </c>
      <c r="K28" s="5" t="s">
        <v>146</v>
      </c>
      <c r="L28" s="5" t="s">
        <v>147</v>
      </c>
      <c r="M28" s="2" t="s">
        <v>16</v>
      </c>
      <c r="N28" s="2" t="s">
        <v>1706</v>
      </c>
      <c r="O28" s="2" t="s">
        <v>45</v>
      </c>
      <c r="P28" s="2">
        <v>3023483</v>
      </c>
      <c r="Q28" s="6">
        <v>56.074302385692263</v>
      </c>
      <c r="R28" s="5">
        <v>3298</v>
      </c>
      <c r="S28" s="3">
        <v>1.090794954031493</v>
      </c>
    </row>
    <row r="29" spans="1:19" x14ac:dyDescent="0.25">
      <c r="A29" s="5" t="s">
        <v>91</v>
      </c>
      <c r="B29" s="5" t="s">
        <v>92</v>
      </c>
      <c r="C29" s="2" t="s">
        <v>8</v>
      </c>
      <c r="D29" s="2" t="s">
        <v>1702</v>
      </c>
      <c r="E29" s="2" t="s">
        <v>93</v>
      </c>
      <c r="F29" s="2">
        <v>2085482</v>
      </c>
      <c r="G29" s="6">
        <v>63.290884313554372</v>
      </c>
      <c r="H29" s="5">
        <v>4075</v>
      </c>
      <c r="I29" s="3">
        <v>1.9539847383003064</v>
      </c>
      <c r="K29" s="5" t="s">
        <v>150</v>
      </c>
      <c r="L29" s="5" t="s">
        <v>151</v>
      </c>
      <c r="M29" s="2" t="s">
        <v>16</v>
      </c>
      <c r="N29" s="2" t="s">
        <v>1708</v>
      </c>
      <c r="O29" s="2" t="s">
        <v>152</v>
      </c>
      <c r="P29" s="2">
        <v>3557532</v>
      </c>
      <c r="Q29" s="6">
        <v>35.875994931317557</v>
      </c>
      <c r="R29" s="5">
        <v>1816</v>
      </c>
      <c r="S29" s="3">
        <v>0.51046624457629619</v>
      </c>
    </row>
    <row r="30" spans="1:19" x14ac:dyDescent="0.25">
      <c r="A30" s="5" t="s">
        <v>94</v>
      </c>
      <c r="B30" s="5" t="s">
        <v>95</v>
      </c>
      <c r="C30" s="2" t="s">
        <v>8</v>
      </c>
      <c r="D30" s="2" t="s">
        <v>1702</v>
      </c>
      <c r="E30" s="2" t="s">
        <v>9</v>
      </c>
      <c r="F30" s="2">
        <v>2945391</v>
      </c>
      <c r="G30" s="6">
        <v>67.061690621041478</v>
      </c>
      <c r="H30" s="5">
        <v>4508</v>
      </c>
      <c r="I30" s="3">
        <v>1.5305268468600604</v>
      </c>
      <c r="K30" s="5" t="s">
        <v>168</v>
      </c>
      <c r="L30" s="5" t="s">
        <v>169</v>
      </c>
      <c r="M30" s="2" t="s">
        <v>16</v>
      </c>
      <c r="N30" s="2" t="s">
        <v>1709</v>
      </c>
      <c r="O30" s="2" t="s">
        <v>170</v>
      </c>
      <c r="P30" s="2">
        <v>3326959</v>
      </c>
      <c r="Q30" s="6">
        <v>41.040030850996359</v>
      </c>
      <c r="R30" s="5">
        <v>3846</v>
      </c>
      <c r="S30" s="3">
        <v>1.1560106391452374</v>
      </c>
    </row>
    <row r="31" spans="1:19" x14ac:dyDescent="0.25">
      <c r="A31" s="5" t="s">
        <v>98</v>
      </c>
      <c r="B31" s="5" t="s">
        <v>99</v>
      </c>
      <c r="C31" s="2" t="s">
        <v>8</v>
      </c>
      <c r="D31" s="2" t="s">
        <v>1702</v>
      </c>
      <c r="E31" s="2" t="s">
        <v>93</v>
      </c>
      <c r="F31" s="2">
        <v>2510607</v>
      </c>
      <c r="G31" s="6">
        <v>68.406843444633111</v>
      </c>
      <c r="H31" s="5">
        <v>3900</v>
      </c>
      <c r="I31" s="3">
        <v>1.553409195465479</v>
      </c>
      <c r="K31" s="5" t="s">
        <v>171</v>
      </c>
      <c r="L31" s="5" t="s">
        <v>172</v>
      </c>
      <c r="M31" s="2" t="s">
        <v>16</v>
      </c>
      <c r="N31" s="2" t="s">
        <v>1706</v>
      </c>
      <c r="O31" s="2" t="s">
        <v>45</v>
      </c>
      <c r="P31" s="2">
        <v>3781193</v>
      </c>
      <c r="Q31" s="6">
        <v>60.058954938295926</v>
      </c>
      <c r="R31" s="5">
        <v>4906</v>
      </c>
      <c r="S31" s="3">
        <v>1.2974741040724449</v>
      </c>
    </row>
    <row r="32" spans="1:19" x14ac:dyDescent="0.25">
      <c r="A32" s="5" t="s">
        <v>106</v>
      </c>
      <c r="B32" s="5" t="s">
        <v>107</v>
      </c>
      <c r="C32" s="2" t="s">
        <v>8</v>
      </c>
      <c r="D32" s="2" t="s">
        <v>1702</v>
      </c>
      <c r="E32" s="2" t="s">
        <v>93</v>
      </c>
      <c r="F32" s="2">
        <v>2085946</v>
      </c>
      <c r="G32" s="6">
        <v>63.621157978202689</v>
      </c>
      <c r="H32" s="5">
        <v>3874</v>
      </c>
      <c r="I32" s="3">
        <v>1.8571909339934976</v>
      </c>
      <c r="K32" s="5" t="s">
        <v>173</v>
      </c>
      <c r="L32" s="5" t="s">
        <v>174</v>
      </c>
      <c r="M32" s="2" t="s">
        <v>16</v>
      </c>
      <c r="N32" s="2" t="s">
        <v>1706</v>
      </c>
      <c r="O32" s="2" t="s">
        <v>45</v>
      </c>
      <c r="P32" s="2">
        <v>3624619</v>
      </c>
      <c r="Q32" s="6">
        <v>59.13187013586807</v>
      </c>
      <c r="R32" s="5">
        <v>4590</v>
      </c>
      <c r="S32" s="3">
        <v>1.2663399932517045</v>
      </c>
    </row>
    <row r="33" spans="1:19" x14ac:dyDescent="0.25">
      <c r="A33" s="5" t="s">
        <v>108</v>
      </c>
      <c r="B33" s="5" t="s">
        <v>109</v>
      </c>
      <c r="C33" s="2" t="s">
        <v>8</v>
      </c>
      <c r="D33" s="2" t="s">
        <v>1701</v>
      </c>
      <c r="E33" s="2" t="s">
        <v>40</v>
      </c>
      <c r="F33" s="2">
        <v>2022959</v>
      </c>
      <c r="G33" s="6">
        <v>42.400414442408376</v>
      </c>
      <c r="H33" s="5">
        <v>1403</v>
      </c>
      <c r="I33" s="3">
        <v>0.69353852450791142</v>
      </c>
      <c r="K33" s="5" t="s">
        <v>175</v>
      </c>
      <c r="L33" s="5" t="s">
        <v>176</v>
      </c>
      <c r="M33" s="2" t="s">
        <v>16</v>
      </c>
      <c r="N33" s="2" t="s">
        <v>1706</v>
      </c>
      <c r="O33" s="2" t="s">
        <v>45</v>
      </c>
      <c r="P33" s="2">
        <v>4895269</v>
      </c>
      <c r="Q33" s="6">
        <v>57.021708102251381</v>
      </c>
      <c r="R33" s="5">
        <v>5806</v>
      </c>
      <c r="S33" s="3">
        <v>1.1860430958952408</v>
      </c>
    </row>
    <row r="34" spans="1:19" x14ac:dyDescent="0.25">
      <c r="A34" s="5" t="s">
        <v>110</v>
      </c>
      <c r="B34" s="5" t="s">
        <v>111</v>
      </c>
      <c r="C34" s="2" t="s">
        <v>8</v>
      </c>
      <c r="D34" s="2" t="s">
        <v>1702</v>
      </c>
      <c r="E34" s="2" t="s">
        <v>33</v>
      </c>
      <c r="F34" s="2">
        <v>3397437</v>
      </c>
      <c r="G34" s="6">
        <v>61.721232799901806</v>
      </c>
      <c r="H34" s="5">
        <v>3101</v>
      </c>
      <c r="I34" s="3">
        <v>0.91274687359912776</v>
      </c>
      <c r="K34" s="5" t="s">
        <v>186</v>
      </c>
      <c r="L34" s="5" t="s">
        <v>187</v>
      </c>
      <c r="M34" s="2" t="s">
        <v>16</v>
      </c>
      <c r="N34" s="2" t="s">
        <v>1706</v>
      </c>
      <c r="O34" s="2" t="s">
        <v>45</v>
      </c>
      <c r="P34" s="2">
        <v>5015118</v>
      </c>
      <c r="Q34" s="6">
        <v>63.930001248225864</v>
      </c>
      <c r="R34" s="5">
        <v>8505</v>
      </c>
      <c r="S34" s="3">
        <v>1.6958723603313024</v>
      </c>
    </row>
    <row r="35" spans="1:19" x14ac:dyDescent="0.25">
      <c r="A35" s="5" t="s">
        <v>116</v>
      </c>
      <c r="B35" s="5" t="s">
        <v>117</v>
      </c>
      <c r="C35" s="2" t="s">
        <v>8</v>
      </c>
      <c r="D35" s="2" t="s">
        <v>1702</v>
      </c>
      <c r="E35" s="2" t="s">
        <v>33</v>
      </c>
      <c r="F35" s="2">
        <v>3930546</v>
      </c>
      <c r="G35" s="6">
        <v>64.108294369281012</v>
      </c>
      <c r="H35" s="5">
        <v>4570</v>
      </c>
      <c r="I35" s="3">
        <v>1.162688338973771</v>
      </c>
      <c r="K35" s="5" t="s">
        <v>188</v>
      </c>
      <c r="L35" s="5" t="s">
        <v>189</v>
      </c>
      <c r="M35" s="2" t="s">
        <v>16</v>
      </c>
      <c r="N35" s="2" t="s">
        <v>1706</v>
      </c>
      <c r="O35" s="2" t="s">
        <v>45</v>
      </c>
      <c r="P35" s="2">
        <v>4120823</v>
      </c>
      <c r="Q35" s="6">
        <v>53.166539790716563</v>
      </c>
      <c r="R35" s="5">
        <v>4015</v>
      </c>
      <c r="S35" s="3">
        <v>0.97431993560509644</v>
      </c>
    </row>
    <row r="36" spans="1:19" x14ac:dyDescent="0.25">
      <c r="A36" s="5" t="s">
        <v>123</v>
      </c>
      <c r="B36" s="5" t="s">
        <v>124</v>
      </c>
      <c r="C36" s="2" t="s">
        <v>8</v>
      </c>
      <c r="D36" s="2" t="s">
        <v>1702</v>
      </c>
      <c r="E36" s="2" t="s">
        <v>9</v>
      </c>
      <c r="F36" s="2">
        <v>2967917</v>
      </c>
      <c r="G36" s="6">
        <v>66.56058777924045</v>
      </c>
      <c r="H36" s="5">
        <v>4874</v>
      </c>
      <c r="I36" s="3">
        <v>1.6422292132832554</v>
      </c>
      <c r="K36" s="5" t="s">
        <v>190</v>
      </c>
      <c r="L36" s="5" t="s">
        <v>191</v>
      </c>
      <c r="M36" s="2" t="s">
        <v>16</v>
      </c>
      <c r="N36" s="2" t="s">
        <v>1706</v>
      </c>
      <c r="O36" s="2" t="s">
        <v>45</v>
      </c>
      <c r="P36" s="2">
        <v>3945801</v>
      </c>
      <c r="Q36" s="6">
        <v>57.93421918642121</v>
      </c>
      <c r="R36" s="5">
        <v>5651</v>
      </c>
      <c r="S36" s="3">
        <v>1.4321553469118184</v>
      </c>
    </row>
    <row r="37" spans="1:19" x14ac:dyDescent="0.25">
      <c r="A37" s="5" t="s">
        <v>129</v>
      </c>
      <c r="B37" s="5" t="s">
        <v>130</v>
      </c>
      <c r="C37" s="2" t="s">
        <v>8</v>
      </c>
      <c r="D37" s="2" t="s">
        <v>1702</v>
      </c>
      <c r="E37" s="2" t="s">
        <v>9</v>
      </c>
      <c r="F37" s="2">
        <v>3332022</v>
      </c>
      <c r="G37" s="6">
        <v>58.874011035941543</v>
      </c>
      <c r="H37" s="5">
        <v>2854</v>
      </c>
      <c r="I37" s="3">
        <v>0.85653696164070947</v>
      </c>
      <c r="K37" s="5" t="s">
        <v>210</v>
      </c>
      <c r="L37" s="5" t="s">
        <v>211</v>
      </c>
      <c r="M37" s="2" t="s">
        <v>16</v>
      </c>
      <c r="N37" s="2" t="s">
        <v>1706</v>
      </c>
      <c r="O37" s="2" t="s">
        <v>45</v>
      </c>
      <c r="P37" s="2">
        <v>5279693</v>
      </c>
      <c r="Q37" s="6">
        <v>54.605239357667202</v>
      </c>
      <c r="R37" s="5">
        <v>6353</v>
      </c>
      <c r="S37" s="3">
        <v>1.2032896609708177</v>
      </c>
    </row>
    <row r="38" spans="1:19" x14ac:dyDescent="0.25">
      <c r="A38" s="5" t="s">
        <v>131</v>
      </c>
      <c r="B38" s="5" t="s">
        <v>132</v>
      </c>
      <c r="C38" s="2" t="s">
        <v>8</v>
      </c>
      <c r="D38" s="2" t="s">
        <v>1702</v>
      </c>
      <c r="E38" s="2" t="s">
        <v>9</v>
      </c>
      <c r="F38" s="2">
        <v>4250563</v>
      </c>
      <c r="G38" s="6">
        <v>66.879116954624592</v>
      </c>
      <c r="H38" s="5">
        <v>10399</v>
      </c>
      <c r="I38" s="3">
        <v>2.4464994401918054</v>
      </c>
      <c r="K38" s="5" t="s">
        <v>212</v>
      </c>
      <c r="L38" s="5" t="s">
        <v>213</v>
      </c>
      <c r="M38" s="2" t="s">
        <v>16</v>
      </c>
      <c r="N38" s="2" t="s">
        <v>1706</v>
      </c>
      <c r="O38" s="2" t="s">
        <v>45</v>
      </c>
      <c r="P38" s="2">
        <v>4437754</v>
      </c>
      <c r="Q38" s="6">
        <v>52.71015473142495</v>
      </c>
      <c r="R38" s="5">
        <v>4226</v>
      </c>
      <c r="S38" s="3">
        <v>0.95228351999682725</v>
      </c>
    </row>
    <row r="39" spans="1:19" x14ac:dyDescent="0.25">
      <c r="A39" s="5" t="s">
        <v>133</v>
      </c>
      <c r="B39" s="5" t="s">
        <v>134</v>
      </c>
      <c r="C39" s="2" t="s">
        <v>8</v>
      </c>
      <c r="D39" s="2" t="s">
        <v>1702</v>
      </c>
      <c r="E39" s="2" t="s">
        <v>9</v>
      </c>
      <c r="F39" s="2">
        <v>3313120</v>
      </c>
      <c r="G39" s="6">
        <v>63.113500265610668</v>
      </c>
      <c r="H39" s="5">
        <v>5655</v>
      </c>
      <c r="I39" s="3">
        <v>1.7068503404645772</v>
      </c>
      <c r="K39" s="5" t="s">
        <v>229</v>
      </c>
      <c r="L39" s="5" t="s">
        <v>230</v>
      </c>
      <c r="M39" s="2" t="s">
        <v>16</v>
      </c>
      <c r="N39" s="2" t="s">
        <v>1708</v>
      </c>
      <c r="O39" s="2" t="s">
        <v>51</v>
      </c>
      <c r="P39" s="2">
        <v>3926493</v>
      </c>
      <c r="Q39" s="6">
        <v>35.018704986867419</v>
      </c>
      <c r="R39" s="5">
        <v>2784</v>
      </c>
      <c r="S39" s="3">
        <v>0.70902966081946406</v>
      </c>
    </row>
    <row r="40" spans="1:19" x14ac:dyDescent="0.25">
      <c r="A40" s="5" t="s">
        <v>137</v>
      </c>
      <c r="B40" s="5" t="s">
        <v>138</v>
      </c>
      <c r="C40" s="2" t="s">
        <v>8</v>
      </c>
      <c r="D40" s="2" t="s">
        <v>1702</v>
      </c>
      <c r="E40" s="2" t="s">
        <v>12</v>
      </c>
      <c r="F40" s="2">
        <v>2723120</v>
      </c>
      <c r="G40" s="6">
        <v>65.735406445547753</v>
      </c>
      <c r="H40" s="5">
        <v>4250</v>
      </c>
      <c r="I40" s="3">
        <v>1.5607097740826699</v>
      </c>
      <c r="K40" s="5" t="s">
        <v>231</v>
      </c>
      <c r="L40" s="5" t="s">
        <v>232</v>
      </c>
      <c r="M40" s="2" t="s">
        <v>16</v>
      </c>
      <c r="N40" s="2" t="s">
        <v>1706</v>
      </c>
      <c r="O40" s="2" t="s">
        <v>45</v>
      </c>
      <c r="P40" s="2">
        <v>4491948</v>
      </c>
      <c r="Q40" s="6">
        <v>65.992527072886858</v>
      </c>
      <c r="R40" s="5">
        <v>9254</v>
      </c>
      <c r="S40" s="3">
        <v>2.0601307049858995</v>
      </c>
    </row>
    <row r="41" spans="1:19" x14ac:dyDescent="0.25">
      <c r="A41" s="5" t="s">
        <v>139</v>
      </c>
      <c r="B41" s="5" t="s">
        <v>140</v>
      </c>
      <c r="C41" s="2" t="s">
        <v>8</v>
      </c>
      <c r="D41" s="2" t="s">
        <v>1702</v>
      </c>
      <c r="E41" s="2" t="s">
        <v>9</v>
      </c>
      <c r="F41" s="2">
        <v>3401387</v>
      </c>
      <c r="G41" s="6">
        <v>66.993758722544655</v>
      </c>
      <c r="H41" s="5">
        <v>8951</v>
      </c>
      <c r="I41" s="3">
        <v>2.6315735316210707</v>
      </c>
      <c r="K41" s="5" t="s">
        <v>233</v>
      </c>
      <c r="L41" s="5" t="s">
        <v>234</v>
      </c>
      <c r="M41" s="2" t="s">
        <v>16</v>
      </c>
      <c r="N41" s="2" t="s">
        <v>1706</v>
      </c>
      <c r="O41" s="2" t="s">
        <v>45</v>
      </c>
      <c r="P41" s="2">
        <v>4572976</v>
      </c>
      <c r="Q41" s="6">
        <v>64.2327884511093</v>
      </c>
      <c r="R41" s="5">
        <v>7909</v>
      </c>
      <c r="S41" s="3">
        <v>1.7295083114365786</v>
      </c>
    </row>
    <row r="42" spans="1:19" x14ac:dyDescent="0.25">
      <c r="A42" s="5" t="s">
        <v>141</v>
      </c>
      <c r="B42" s="5" t="s">
        <v>142</v>
      </c>
      <c r="C42" s="2" t="s">
        <v>8</v>
      </c>
      <c r="D42" s="2" t="s">
        <v>1702</v>
      </c>
      <c r="E42" s="2" t="s">
        <v>33</v>
      </c>
      <c r="F42" s="2">
        <v>3521804</v>
      </c>
      <c r="G42" s="6">
        <v>62.910002941674215</v>
      </c>
      <c r="H42" s="5">
        <v>3176</v>
      </c>
      <c r="I42" s="3">
        <v>0.90181054936617711</v>
      </c>
      <c r="K42" s="5" t="s">
        <v>239</v>
      </c>
      <c r="L42" s="5" t="s">
        <v>240</v>
      </c>
      <c r="M42" s="2" t="s">
        <v>16</v>
      </c>
      <c r="N42" s="2" t="s">
        <v>1706</v>
      </c>
      <c r="O42" s="2" t="s">
        <v>45</v>
      </c>
      <c r="P42" s="2">
        <v>3643760</v>
      </c>
      <c r="Q42" s="6">
        <v>54.026911761477159</v>
      </c>
      <c r="R42" s="5">
        <v>2724</v>
      </c>
      <c r="S42" s="3">
        <v>0.74757942345269723</v>
      </c>
    </row>
    <row r="43" spans="1:19" x14ac:dyDescent="0.25">
      <c r="A43" s="5" t="s">
        <v>148</v>
      </c>
      <c r="B43" s="5" t="s">
        <v>149</v>
      </c>
      <c r="C43" s="2" t="s">
        <v>8</v>
      </c>
      <c r="D43" s="2" t="s">
        <v>1702</v>
      </c>
      <c r="E43" s="2" t="s">
        <v>9</v>
      </c>
      <c r="F43" s="2">
        <v>3461954</v>
      </c>
      <c r="G43" s="6">
        <v>65.785305061823465</v>
      </c>
      <c r="H43" s="5">
        <v>7803</v>
      </c>
      <c r="I43" s="3">
        <v>2.2539294282939637</v>
      </c>
      <c r="K43" s="5" t="s">
        <v>281</v>
      </c>
      <c r="L43" s="5" t="s">
        <v>282</v>
      </c>
      <c r="M43" s="2" t="s">
        <v>16</v>
      </c>
      <c r="N43" s="2" t="s">
        <v>1708</v>
      </c>
      <c r="O43" s="2" t="s">
        <v>74</v>
      </c>
      <c r="P43" s="2">
        <v>4240228</v>
      </c>
      <c r="Q43" s="6">
        <v>42.257680483219303</v>
      </c>
      <c r="R43" s="5">
        <v>2044</v>
      </c>
      <c r="S43" s="3">
        <v>0.48204955016569867</v>
      </c>
    </row>
    <row r="44" spans="1:19" x14ac:dyDescent="0.25">
      <c r="A44" s="5" t="s">
        <v>153</v>
      </c>
      <c r="B44" s="5" t="s">
        <v>154</v>
      </c>
      <c r="C44" s="2" t="s">
        <v>8</v>
      </c>
      <c r="D44" s="2" t="s">
        <v>1702</v>
      </c>
      <c r="E44" s="2" t="s">
        <v>155</v>
      </c>
      <c r="F44" s="2">
        <v>3017361</v>
      </c>
      <c r="G44" s="6">
        <v>64.237623539245064</v>
      </c>
      <c r="H44" s="5">
        <v>3794</v>
      </c>
      <c r="I44" s="3">
        <v>1.2573901498693727</v>
      </c>
      <c r="K44" s="5" t="s">
        <v>283</v>
      </c>
      <c r="L44" s="5" t="s">
        <v>284</v>
      </c>
      <c r="M44" s="2" t="s">
        <v>16</v>
      </c>
      <c r="N44" s="2" t="s">
        <v>1708</v>
      </c>
      <c r="O44" s="2" t="s">
        <v>74</v>
      </c>
      <c r="P44" s="2">
        <v>4887025</v>
      </c>
      <c r="Q44" s="6">
        <v>40.728173070528598</v>
      </c>
      <c r="R44" s="5">
        <v>2890</v>
      </c>
      <c r="S44" s="3">
        <v>0.59136182033036466</v>
      </c>
    </row>
    <row r="45" spans="1:19" x14ac:dyDescent="0.25">
      <c r="A45" s="5" t="s">
        <v>156</v>
      </c>
      <c r="B45" s="5" t="s">
        <v>157</v>
      </c>
      <c r="C45" s="2" t="s">
        <v>8</v>
      </c>
      <c r="D45" s="2" t="s">
        <v>1702</v>
      </c>
      <c r="E45" s="2" t="s">
        <v>9</v>
      </c>
      <c r="F45" s="2">
        <v>3062294</v>
      </c>
      <c r="G45" s="6">
        <v>68.4556414243701</v>
      </c>
      <c r="H45" s="5">
        <v>6621</v>
      </c>
      <c r="I45" s="3">
        <v>2.1621046183024886</v>
      </c>
      <c r="K45" s="5" t="s">
        <v>285</v>
      </c>
      <c r="L45" s="5" t="s">
        <v>286</v>
      </c>
      <c r="M45" s="2" t="s">
        <v>16</v>
      </c>
      <c r="N45" s="2" t="s">
        <v>1708</v>
      </c>
      <c r="O45" s="2" t="s">
        <v>74</v>
      </c>
      <c r="P45" s="2">
        <v>4154097</v>
      </c>
      <c r="Q45" s="6">
        <v>40.825021659340166</v>
      </c>
      <c r="R45" s="5">
        <v>2305</v>
      </c>
      <c r="S45" s="3">
        <v>0.55487389918916197</v>
      </c>
    </row>
    <row r="46" spans="1:19" x14ac:dyDescent="0.25">
      <c r="A46" s="5" t="s">
        <v>158</v>
      </c>
      <c r="B46" s="5" t="s">
        <v>159</v>
      </c>
      <c r="C46" s="2" t="s">
        <v>8</v>
      </c>
      <c r="D46" s="2" t="s">
        <v>1702</v>
      </c>
      <c r="E46" s="2" t="s">
        <v>93</v>
      </c>
      <c r="F46" s="2">
        <v>2178608</v>
      </c>
      <c r="G46" s="6">
        <v>67.123319110184127</v>
      </c>
      <c r="H46" s="5">
        <v>4930</v>
      </c>
      <c r="I46" s="3">
        <v>2.2629128324140919</v>
      </c>
      <c r="K46" s="5" t="s">
        <v>369</v>
      </c>
      <c r="L46" s="5" t="s">
        <v>370</v>
      </c>
      <c r="M46" s="2" t="s">
        <v>16</v>
      </c>
      <c r="N46" s="2" t="s">
        <v>1706</v>
      </c>
      <c r="O46" s="2" t="s">
        <v>45</v>
      </c>
      <c r="P46" s="2">
        <v>3798069</v>
      </c>
      <c r="Q46" s="6">
        <v>51.95950889781097</v>
      </c>
      <c r="R46" s="5">
        <v>3343</v>
      </c>
      <c r="S46" s="3">
        <v>0.88018411461192525</v>
      </c>
    </row>
    <row r="47" spans="1:19" x14ac:dyDescent="0.25">
      <c r="A47" s="5" t="s">
        <v>160</v>
      </c>
      <c r="B47" s="5" t="s">
        <v>161</v>
      </c>
      <c r="C47" s="2" t="s">
        <v>8</v>
      </c>
      <c r="D47" s="2" t="s">
        <v>1702</v>
      </c>
      <c r="E47" s="2" t="s">
        <v>33</v>
      </c>
      <c r="F47" s="2">
        <v>3079186</v>
      </c>
      <c r="G47" s="6">
        <v>61.416783526555399</v>
      </c>
      <c r="H47" s="5">
        <v>2273</v>
      </c>
      <c r="I47" s="3">
        <v>0.73818210397163397</v>
      </c>
      <c r="K47" s="5" t="s">
        <v>371</v>
      </c>
      <c r="L47" s="5" t="s">
        <v>372</v>
      </c>
      <c r="M47" s="2" t="s">
        <v>16</v>
      </c>
      <c r="N47" s="2" t="s">
        <v>1706</v>
      </c>
      <c r="O47" s="2" t="s">
        <v>45</v>
      </c>
      <c r="P47" s="2">
        <v>3772457</v>
      </c>
      <c r="Q47" s="6">
        <v>51.929100848598139</v>
      </c>
      <c r="R47" s="5">
        <v>3268</v>
      </c>
      <c r="S47" s="3">
        <v>0.86627892643971816</v>
      </c>
    </row>
    <row r="48" spans="1:19" x14ac:dyDescent="0.25">
      <c r="A48" s="5" t="s">
        <v>162</v>
      </c>
      <c r="B48" s="5" t="s">
        <v>163</v>
      </c>
      <c r="C48" s="2" t="s">
        <v>8</v>
      </c>
      <c r="D48" s="2" t="s">
        <v>1702</v>
      </c>
      <c r="E48" s="2" t="s">
        <v>12</v>
      </c>
      <c r="F48" s="2">
        <v>3452056</v>
      </c>
      <c r="G48" s="6">
        <v>63.733699569184274</v>
      </c>
      <c r="H48" s="5">
        <v>4250</v>
      </c>
      <c r="I48" s="3">
        <v>1.2311503637252699</v>
      </c>
      <c r="K48" s="5" t="s">
        <v>414</v>
      </c>
      <c r="L48" s="5" t="s">
        <v>415</v>
      </c>
      <c r="M48" s="2" t="s">
        <v>16</v>
      </c>
      <c r="N48" s="2" t="s">
        <v>1708</v>
      </c>
      <c r="O48" s="2" t="s">
        <v>74</v>
      </c>
      <c r="P48" s="2">
        <v>4219438</v>
      </c>
      <c r="Q48" s="6">
        <v>41.468721663880352</v>
      </c>
      <c r="R48" s="5">
        <v>2516</v>
      </c>
      <c r="S48" s="3">
        <v>0.59628794166426902</v>
      </c>
    </row>
    <row r="49" spans="1:19" x14ac:dyDescent="0.25">
      <c r="A49" s="5" t="s">
        <v>164</v>
      </c>
      <c r="B49" s="5" t="s">
        <v>165</v>
      </c>
      <c r="C49" s="2" t="s">
        <v>8</v>
      </c>
      <c r="D49" s="2" t="s">
        <v>1702</v>
      </c>
      <c r="E49" s="2" t="s">
        <v>9</v>
      </c>
      <c r="F49" s="2">
        <v>2948887</v>
      </c>
      <c r="G49" s="6">
        <v>61.121399361860931</v>
      </c>
      <c r="H49" s="5">
        <v>2716</v>
      </c>
      <c r="I49" s="3">
        <v>0.92102545807960767</v>
      </c>
      <c r="K49" s="5" t="s">
        <v>416</v>
      </c>
      <c r="L49" s="5" t="s">
        <v>417</v>
      </c>
      <c r="M49" s="2" t="s">
        <v>16</v>
      </c>
      <c r="N49" s="2" t="s">
        <v>1706</v>
      </c>
      <c r="O49" s="2" t="s">
        <v>45</v>
      </c>
      <c r="P49" s="2">
        <v>4228891</v>
      </c>
      <c r="Q49" s="6">
        <v>54.742555435928708</v>
      </c>
      <c r="R49" s="5">
        <v>4907</v>
      </c>
      <c r="S49" s="3">
        <v>1.1603514964088693</v>
      </c>
    </row>
    <row r="50" spans="1:19" x14ac:dyDescent="0.25">
      <c r="A50" s="5" t="s">
        <v>166</v>
      </c>
      <c r="B50" s="5" t="s">
        <v>167</v>
      </c>
      <c r="C50" s="2" t="s">
        <v>8</v>
      </c>
      <c r="D50" s="2" t="s">
        <v>1702</v>
      </c>
      <c r="E50" s="2" t="s">
        <v>33</v>
      </c>
      <c r="F50" s="2">
        <v>3503953</v>
      </c>
      <c r="G50" s="6">
        <v>64.634771071415628</v>
      </c>
      <c r="H50" s="5">
        <v>4505</v>
      </c>
      <c r="I50" s="3">
        <v>1.2856907612630648</v>
      </c>
      <c r="K50" s="5" t="s">
        <v>426</v>
      </c>
      <c r="L50" s="5" t="s">
        <v>427</v>
      </c>
      <c r="M50" s="2" t="s">
        <v>16</v>
      </c>
      <c r="N50" s="2" t="s">
        <v>1706</v>
      </c>
      <c r="O50" s="2" t="s">
        <v>45</v>
      </c>
      <c r="P50" s="2">
        <v>3563217</v>
      </c>
      <c r="Q50" s="6">
        <v>68.022997196073092</v>
      </c>
      <c r="R50" s="5">
        <v>6952</v>
      </c>
      <c r="S50" s="3">
        <v>1.951045922827602</v>
      </c>
    </row>
    <row r="51" spans="1:19" x14ac:dyDescent="0.25">
      <c r="A51" s="5" t="s">
        <v>177</v>
      </c>
      <c r="B51" s="5" t="s">
        <v>178</v>
      </c>
      <c r="C51" s="2" t="s">
        <v>8</v>
      </c>
      <c r="D51" s="2" t="s">
        <v>1702</v>
      </c>
      <c r="E51" s="2" t="s">
        <v>155</v>
      </c>
      <c r="F51" s="2">
        <v>3636252</v>
      </c>
      <c r="G51" s="6">
        <v>61.685466243813678</v>
      </c>
      <c r="H51" s="5">
        <v>3661</v>
      </c>
      <c r="I51" s="3">
        <v>1.0068059089414045</v>
      </c>
      <c r="K51" s="5" t="s">
        <v>428</v>
      </c>
      <c r="L51" s="5" t="s">
        <v>429</v>
      </c>
      <c r="M51" s="2" t="s">
        <v>16</v>
      </c>
      <c r="N51" s="2" t="s">
        <v>1706</v>
      </c>
      <c r="O51" s="2" t="s">
        <v>45</v>
      </c>
      <c r="P51" s="2">
        <v>3989759</v>
      </c>
      <c r="Q51" s="6">
        <v>68.212816864377018</v>
      </c>
      <c r="R51" s="5">
        <v>13844</v>
      </c>
      <c r="S51" s="3">
        <v>3.4698837699219425</v>
      </c>
    </row>
    <row r="52" spans="1:19" x14ac:dyDescent="0.25">
      <c r="A52" s="5" t="s">
        <v>179</v>
      </c>
      <c r="B52" s="5" t="s">
        <v>180</v>
      </c>
      <c r="C52" s="2" t="s">
        <v>8</v>
      </c>
      <c r="D52" s="2" t="s">
        <v>1702</v>
      </c>
      <c r="E52" s="2" t="s">
        <v>33</v>
      </c>
      <c r="F52" s="2">
        <v>3352994</v>
      </c>
      <c r="G52" s="6">
        <v>62.43238132844855</v>
      </c>
      <c r="H52" s="5">
        <v>2666</v>
      </c>
      <c r="I52" s="3">
        <v>0.79511028054329957</v>
      </c>
      <c r="K52" s="5" t="s">
        <v>436</v>
      </c>
      <c r="L52" s="5" t="s">
        <v>437</v>
      </c>
      <c r="M52" s="2" t="s">
        <v>16</v>
      </c>
      <c r="N52" s="2" t="s">
        <v>1706</v>
      </c>
      <c r="O52" s="2" t="s">
        <v>45</v>
      </c>
      <c r="P52" s="2">
        <v>3227066</v>
      </c>
      <c r="Q52" s="6">
        <v>63.264990551789147</v>
      </c>
      <c r="R52" s="5">
        <v>4983</v>
      </c>
      <c r="S52" s="3">
        <v>1.5441270801402884</v>
      </c>
    </row>
    <row r="53" spans="1:19" x14ac:dyDescent="0.25">
      <c r="A53" s="5" t="s">
        <v>181</v>
      </c>
      <c r="B53" s="5" t="s">
        <v>182</v>
      </c>
      <c r="C53" s="2" t="s">
        <v>8</v>
      </c>
      <c r="D53" s="2" t="s">
        <v>183</v>
      </c>
      <c r="E53" s="2" t="s">
        <v>183</v>
      </c>
      <c r="F53" s="2">
        <v>973463</v>
      </c>
      <c r="G53" s="6">
        <v>43.238315169657191</v>
      </c>
      <c r="H53" s="5">
        <v>238</v>
      </c>
      <c r="I53" s="3">
        <v>0.24448797745779757</v>
      </c>
      <c r="K53" s="5" t="s">
        <v>438</v>
      </c>
      <c r="L53" s="5" t="s">
        <v>439</v>
      </c>
      <c r="M53" s="2" t="s">
        <v>16</v>
      </c>
      <c r="N53" s="2" t="s">
        <v>1706</v>
      </c>
      <c r="O53" s="2" t="s">
        <v>45</v>
      </c>
      <c r="P53" s="2">
        <v>4132234</v>
      </c>
      <c r="Q53" s="6">
        <v>62.607829082283338</v>
      </c>
      <c r="R53" s="5">
        <v>5601</v>
      </c>
      <c r="S53" s="3">
        <v>1.3554411487829585</v>
      </c>
    </row>
    <row r="54" spans="1:19" x14ac:dyDescent="0.25">
      <c r="A54" s="5" t="s">
        <v>184</v>
      </c>
      <c r="B54" s="5" t="s">
        <v>185</v>
      </c>
      <c r="C54" s="2" t="s">
        <v>8</v>
      </c>
      <c r="D54" s="2" t="s">
        <v>1702</v>
      </c>
      <c r="E54" s="2" t="s">
        <v>9</v>
      </c>
      <c r="F54" s="2">
        <v>3292487</v>
      </c>
      <c r="G54" s="6">
        <v>67.304533017138709</v>
      </c>
      <c r="H54" s="5">
        <v>8435</v>
      </c>
      <c r="I54" s="3">
        <v>2.5618931828736149</v>
      </c>
      <c r="K54" s="5" t="s">
        <v>440</v>
      </c>
      <c r="L54" s="5" t="s">
        <v>441</v>
      </c>
      <c r="M54" s="2" t="s">
        <v>16</v>
      </c>
      <c r="N54" s="2" t="s">
        <v>1706</v>
      </c>
      <c r="O54" s="2" t="s">
        <v>45</v>
      </c>
      <c r="P54" s="2">
        <v>3595165</v>
      </c>
      <c r="Q54" s="6">
        <v>60.833285815810953</v>
      </c>
      <c r="R54" s="5">
        <v>4600</v>
      </c>
      <c r="S54" s="3">
        <v>1.2794962122739846</v>
      </c>
    </row>
    <row r="55" spans="1:19" x14ac:dyDescent="0.25">
      <c r="A55" s="5" t="s">
        <v>192</v>
      </c>
      <c r="B55" s="5" t="s">
        <v>193</v>
      </c>
      <c r="C55" s="2" t="s">
        <v>8</v>
      </c>
      <c r="D55" s="2" t="s">
        <v>1702</v>
      </c>
      <c r="E55" s="2" t="s">
        <v>9</v>
      </c>
      <c r="F55" s="2">
        <v>2937429</v>
      </c>
      <c r="G55" s="6">
        <v>70.058578437129881</v>
      </c>
      <c r="H55" s="5">
        <v>6873</v>
      </c>
      <c r="I55" s="3">
        <v>2.3398012343447281</v>
      </c>
      <c r="K55" s="5" t="s">
        <v>442</v>
      </c>
      <c r="L55" s="5" t="s">
        <v>443</v>
      </c>
      <c r="M55" s="2" t="s">
        <v>16</v>
      </c>
      <c r="N55" s="2" t="s">
        <v>1706</v>
      </c>
      <c r="O55" s="2" t="s">
        <v>45</v>
      </c>
      <c r="P55" s="2">
        <v>4952479</v>
      </c>
      <c r="Q55" s="6">
        <v>54.963181065482559</v>
      </c>
      <c r="R55" s="5">
        <v>6166</v>
      </c>
      <c r="S55" s="3">
        <v>1.2450330430477341</v>
      </c>
    </row>
    <row r="56" spans="1:19" ht="15.75" thickBot="1" x14ac:dyDescent="0.3">
      <c r="A56" s="5" t="s">
        <v>194</v>
      </c>
      <c r="B56" s="5" t="s">
        <v>195</v>
      </c>
      <c r="C56" s="2" t="s">
        <v>8</v>
      </c>
      <c r="D56" s="2" t="s">
        <v>1702</v>
      </c>
      <c r="E56" s="2" t="s">
        <v>12</v>
      </c>
      <c r="F56" s="2">
        <v>3211682</v>
      </c>
      <c r="G56" s="6">
        <v>64.357585838199427</v>
      </c>
      <c r="H56" s="5">
        <v>4432</v>
      </c>
      <c r="I56" s="3">
        <v>1.3799622752190286</v>
      </c>
      <c r="K56" s="4"/>
      <c r="L56" s="4"/>
      <c r="M56" s="4"/>
      <c r="N56" s="4"/>
      <c r="O56" s="4"/>
      <c r="P56" s="4"/>
      <c r="Q56" s="4"/>
      <c r="R56" s="4"/>
      <c r="S56" s="4"/>
    </row>
    <row r="57" spans="1:19" ht="15.75" thickBot="1" x14ac:dyDescent="0.3">
      <c r="A57" s="5" t="s">
        <v>196</v>
      </c>
      <c r="B57" s="5" t="s">
        <v>197</v>
      </c>
      <c r="C57" s="2" t="s">
        <v>8</v>
      </c>
      <c r="D57" s="2" t="s">
        <v>1702</v>
      </c>
      <c r="E57" s="2" t="s">
        <v>12</v>
      </c>
      <c r="F57" s="2">
        <v>3746575</v>
      </c>
      <c r="G57" s="6">
        <v>67.451499035786028</v>
      </c>
      <c r="H57" s="5">
        <v>7073</v>
      </c>
      <c r="I57" s="3">
        <v>1.8878575765866159</v>
      </c>
      <c r="K57" s="32" t="s">
        <v>1887</v>
      </c>
      <c r="L57" s="33"/>
      <c r="M57" s="33"/>
      <c r="N57" s="33"/>
      <c r="O57" s="34"/>
      <c r="P57" s="1" t="s">
        <v>4</v>
      </c>
      <c r="Q57" s="1" t="s">
        <v>5</v>
      </c>
      <c r="R57" s="13" t="s">
        <v>1886</v>
      </c>
      <c r="S57" s="14" t="s">
        <v>462</v>
      </c>
    </row>
    <row r="58" spans="1:19" x14ac:dyDescent="0.25">
      <c r="A58" s="5" t="s">
        <v>198</v>
      </c>
      <c r="B58" s="5" t="s">
        <v>199</v>
      </c>
      <c r="C58" s="2" t="s">
        <v>8</v>
      </c>
      <c r="D58" s="2" t="s">
        <v>1702</v>
      </c>
      <c r="E58" s="2" t="s">
        <v>9</v>
      </c>
      <c r="F58" s="2">
        <v>3678615</v>
      </c>
      <c r="G58" s="6">
        <v>67.785837876483399</v>
      </c>
      <c r="H58" s="5">
        <v>10167</v>
      </c>
      <c r="I58" s="3">
        <v>2.763811923781097</v>
      </c>
      <c r="K58" s="35" t="s">
        <v>451</v>
      </c>
      <c r="L58" s="36"/>
      <c r="M58" s="36"/>
      <c r="N58" s="36"/>
      <c r="O58" s="37"/>
      <c r="P58" s="26">
        <f>SUM(P4:P55)</f>
        <v>193019446</v>
      </c>
      <c r="Q58" s="7">
        <f t="shared" ref="Q58:S58" si="8">SUM(Q4:Q55)</f>
        <v>2754.4414930176508</v>
      </c>
      <c r="R58" s="26">
        <f t="shared" si="8"/>
        <v>280421</v>
      </c>
      <c r="S58" s="7">
        <f t="shared" si="8"/>
        <v>71.918609292630137</v>
      </c>
    </row>
    <row r="59" spans="1:19" x14ac:dyDescent="0.25">
      <c r="A59" s="5" t="s">
        <v>200</v>
      </c>
      <c r="B59" s="5" t="s">
        <v>201</v>
      </c>
      <c r="C59" s="2" t="s">
        <v>8</v>
      </c>
      <c r="D59" s="2" t="s">
        <v>1702</v>
      </c>
      <c r="E59" s="2" t="s">
        <v>33</v>
      </c>
      <c r="F59" s="2">
        <v>4359796</v>
      </c>
      <c r="G59" s="6">
        <v>60.618707847798383</v>
      </c>
      <c r="H59" s="5">
        <v>3971</v>
      </c>
      <c r="I59" s="3">
        <v>0.9108224329762219</v>
      </c>
      <c r="K59" s="29" t="s">
        <v>452</v>
      </c>
      <c r="L59" s="30"/>
      <c r="M59" s="30"/>
      <c r="N59" s="30"/>
      <c r="O59" s="31"/>
      <c r="P59" s="27">
        <f>COUNT(P4:P55)</f>
        <v>52</v>
      </c>
      <c r="Q59" s="8">
        <f t="shared" ref="Q59:S59" si="9">COUNT(Q4:Q55)</f>
        <v>52</v>
      </c>
      <c r="R59" s="27">
        <f t="shared" si="9"/>
        <v>52</v>
      </c>
      <c r="S59" s="8">
        <f t="shared" si="9"/>
        <v>52</v>
      </c>
    </row>
    <row r="60" spans="1:19" x14ac:dyDescent="0.25">
      <c r="A60" s="5" t="s">
        <v>202</v>
      </c>
      <c r="B60" s="5" t="s">
        <v>203</v>
      </c>
      <c r="C60" s="2" t="s">
        <v>8</v>
      </c>
      <c r="D60" s="2" t="s">
        <v>1702</v>
      </c>
      <c r="E60" s="2" t="s">
        <v>9</v>
      </c>
      <c r="F60" s="2">
        <v>4019272</v>
      </c>
      <c r="G60" s="6">
        <v>68.490114627723628</v>
      </c>
      <c r="H60" s="5">
        <v>13055</v>
      </c>
      <c r="I60" s="3">
        <v>3.2481006510631776</v>
      </c>
      <c r="K60" s="29" t="s">
        <v>453</v>
      </c>
      <c r="L60" s="30"/>
      <c r="M60" s="30"/>
      <c r="N60" s="30"/>
      <c r="O60" s="31"/>
      <c r="P60" s="27">
        <f>AVERAGEA(P4:P55)</f>
        <v>3711912.423076923</v>
      </c>
      <c r="Q60" s="8">
        <f t="shared" ref="Q60:S60" si="10">AVERAGEA(Q4:Q55)</f>
        <v>52.970028711877902</v>
      </c>
      <c r="R60" s="27">
        <f t="shared" si="10"/>
        <v>5392.7115384615381</v>
      </c>
      <c r="S60" s="8">
        <f t="shared" si="10"/>
        <v>1.3830501787044258</v>
      </c>
    </row>
    <row r="61" spans="1:19" x14ac:dyDescent="0.25">
      <c r="A61" s="5" t="s">
        <v>204</v>
      </c>
      <c r="B61" s="5" t="s">
        <v>205</v>
      </c>
      <c r="C61" s="2" t="s">
        <v>8</v>
      </c>
      <c r="D61" s="2" t="s">
        <v>1702</v>
      </c>
      <c r="E61" s="2" t="s">
        <v>12</v>
      </c>
      <c r="F61" s="2">
        <v>4480147</v>
      </c>
      <c r="G61" s="6">
        <v>67.761392650732219</v>
      </c>
      <c r="H61" s="5">
        <v>9588</v>
      </c>
      <c r="I61" s="3">
        <v>2.1401083491233659</v>
      </c>
      <c r="K61" s="29" t="s">
        <v>454</v>
      </c>
      <c r="L61" s="30"/>
      <c r="M61" s="30"/>
      <c r="N61" s="30"/>
      <c r="O61" s="31"/>
      <c r="P61" s="27">
        <f>MIN(P4:P55)</f>
        <v>166163</v>
      </c>
      <c r="Q61" s="8">
        <f t="shared" ref="Q61:S61" si="11">MIN(Q4:Q55)</f>
        <v>14.177644842714685</v>
      </c>
      <c r="R61" s="27">
        <f t="shared" si="11"/>
        <v>6</v>
      </c>
      <c r="S61" s="8">
        <f t="shared" si="11"/>
        <v>3.6109121765976783E-2</v>
      </c>
    </row>
    <row r="62" spans="1:19" x14ac:dyDescent="0.25">
      <c r="A62" s="5" t="s">
        <v>206</v>
      </c>
      <c r="B62" s="5" t="s">
        <v>207</v>
      </c>
      <c r="C62" s="2" t="s">
        <v>8</v>
      </c>
      <c r="D62" s="2" t="s">
        <v>1702</v>
      </c>
      <c r="E62" s="2" t="s">
        <v>12</v>
      </c>
      <c r="F62" s="2">
        <v>5199031</v>
      </c>
      <c r="G62" s="6">
        <v>67.054976206143024</v>
      </c>
      <c r="H62" s="5">
        <v>10891</v>
      </c>
      <c r="I62" s="3">
        <v>2.0948134373501524</v>
      </c>
      <c r="K62" s="29" t="s">
        <v>455</v>
      </c>
      <c r="L62" s="30"/>
      <c r="M62" s="30"/>
      <c r="N62" s="30"/>
      <c r="O62" s="31"/>
      <c r="P62" s="27">
        <f>MAX(P4:P55)</f>
        <v>5279693</v>
      </c>
      <c r="Q62" s="8">
        <f t="shared" ref="Q62:S62" si="12">MAX(Q4:Q55)</f>
        <v>68.780380363582267</v>
      </c>
      <c r="R62" s="27">
        <f t="shared" si="12"/>
        <v>18885</v>
      </c>
      <c r="S62" s="8">
        <f t="shared" si="12"/>
        <v>5.0138641241494879</v>
      </c>
    </row>
    <row r="63" spans="1:19" x14ac:dyDescent="0.25">
      <c r="A63" s="5" t="s">
        <v>208</v>
      </c>
      <c r="B63" s="5" t="s">
        <v>209</v>
      </c>
      <c r="C63" s="2" t="s">
        <v>8</v>
      </c>
      <c r="D63" s="2" t="s">
        <v>1702</v>
      </c>
      <c r="E63" s="2" t="s">
        <v>33</v>
      </c>
      <c r="F63" s="2">
        <v>3779651</v>
      </c>
      <c r="G63" s="6">
        <v>63.530733393109571</v>
      </c>
      <c r="H63" s="5">
        <v>4150</v>
      </c>
      <c r="I63" s="3">
        <v>1.0979849726866318</v>
      </c>
      <c r="K63" s="29" t="s">
        <v>456</v>
      </c>
      <c r="L63" s="30"/>
      <c r="M63" s="30"/>
      <c r="N63" s="30"/>
      <c r="O63" s="31"/>
      <c r="P63" s="27">
        <f>VARP(P4:P55)</f>
        <v>981490007057.51477</v>
      </c>
      <c r="Q63" s="8">
        <f t="shared" ref="Q63:S63" si="13">VARP(Q4:Q55)</f>
        <v>167.47205487916111</v>
      </c>
      <c r="R63" s="27">
        <f t="shared" si="13"/>
        <v>16206077.089866864</v>
      </c>
      <c r="S63" s="8">
        <f t="shared" si="13"/>
        <v>0.99569700023027119</v>
      </c>
    </row>
    <row r="64" spans="1:19" x14ac:dyDescent="0.25">
      <c r="A64" s="5" t="s">
        <v>214</v>
      </c>
      <c r="B64" s="5" t="s">
        <v>215</v>
      </c>
      <c r="C64" s="2" t="s">
        <v>8</v>
      </c>
      <c r="D64" s="2" t="s">
        <v>1702</v>
      </c>
      <c r="E64" s="2" t="s">
        <v>12</v>
      </c>
      <c r="F64" s="2">
        <v>4158049</v>
      </c>
      <c r="G64" s="6">
        <v>68.463743452758735</v>
      </c>
      <c r="H64" s="5">
        <v>8698</v>
      </c>
      <c r="I64" s="3">
        <v>2.0918464404820627</v>
      </c>
      <c r="K64" s="29" t="s">
        <v>457</v>
      </c>
      <c r="L64" s="30"/>
      <c r="M64" s="30"/>
      <c r="N64" s="30"/>
      <c r="O64" s="31"/>
      <c r="P64" s="27">
        <f>STDEVA(P4:P55)</f>
        <v>1000367.3870917031</v>
      </c>
      <c r="Q64" s="8">
        <f t="shared" ref="Q64:S64" si="14">STDEVA(Q4:Q55)</f>
        <v>13.067357064881378</v>
      </c>
      <c r="R64" s="27">
        <f t="shared" si="14"/>
        <v>4064.9530510591671</v>
      </c>
      <c r="S64" s="8">
        <f t="shared" si="14"/>
        <v>1.0075814958716844</v>
      </c>
    </row>
    <row r="65" spans="1:19" x14ac:dyDescent="0.25">
      <c r="A65" s="5" t="s">
        <v>216</v>
      </c>
      <c r="B65" s="5" t="s">
        <v>217</v>
      </c>
      <c r="C65" s="2" t="s">
        <v>8</v>
      </c>
      <c r="D65" s="2" t="s">
        <v>1702</v>
      </c>
      <c r="E65" s="2" t="s">
        <v>33</v>
      </c>
      <c r="F65" s="2">
        <v>4180318</v>
      </c>
      <c r="G65" s="6">
        <v>64.745672458411065</v>
      </c>
      <c r="H65" s="5">
        <v>4655</v>
      </c>
      <c r="I65" s="3">
        <v>1.1135516484631074</v>
      </c>
      <c r="K65" s="29" t="s">
        <v>458</v>
      </c>
      <c r="L65" s="30"/>
      <c r="M65" s="30"/>
      <c r="N65" s="30"/>
      <c r="O65" s="31"/>
      <c r="P65" s="27">
        <f>QUARTILE(P4:P55,1)</f>
        <v>3489658</v>
      </c>
      <c r="Q65" s="8">
        <f t="shared" ref="Q65:S65" si="15">QUARTILE(Q4:Q55,1)</f>
        <v>41.53548092165515</v>
      </c>
      <c r="R65" s="27">
        <f t="shared" si="15"/>
        <v>2769</v>
      </c>
      <c r="S65" s="8">
        <f t="shared" si="15"/>
        <v>0.68084423103066527</v>
      </c>
    </row>
    <row r="66" spans="1:19" x14ac:dyDescent="0.25">
      <c r="A66" s="5" t="s">
        <v>218</v>
      </c>
      <c r="B66" s="5" t="s">
        <v>219</v>
      </c>
      <c r="C66" s="2" t="s">
        <v>8</v>
      </c>
      <c r="D66" s="2" t="s">
        <v>1702</v>
      </c>
      <c r="E66" s="2" t="s">
        <v>220</v>
      </c>
      <c r="F66" s="2">
        <v>3041127</v>
      </c>
      <c r="G66" s="6">
        <v>60.787004291501148</v>
      </c>
      <c r="H66" s="5">
        <v>3512</v>
      </c>
      <c r="I66" s="3">
        <v>1.1548350331965747</v>
      </c>
      <c r="K66" s="29" t="s">
        <v>459</v>
      </c>
      <c r="L66" s="30"/>
      <c r="M66" s="30"/>
      <c r="N66" s="30"/>
      <c r="O66" s="31"/>
      <c r="P66" s="27">
        <f>MEDIAN(P4:P55)</f>
        <v>3862281</v>
      </c>
      <c r="Q66" s="8">
        <f t="shared" ref="Q66:S66" si="16">MEDIAN(Q4:Q55)</f>
        <v>56.548005243971822</v>
      </c>
      <c r="R66" s="27">
        <f t="shared" si="16"/>
        <v>4753</v>
      </c>
      <c r="S66" s="8">
        <f t="shared" si="16"/>
        <v>1.1737904666580485</v>
      </c>
    </row>
    <row r="67" spans="1:19" x14ac:dyDescent="0.25">
      <c r="A67" s="5" t="s">
        <v>221</v>
      </c>
      <c r="B67" s="5" t="s">
        <v>222</v>
      </c>
      <c r="C67" s="2" t="s">
        <v>8</v>
      </c>
      <c r="D67" s="2" t="s">
        <v>1702</v>
      </c>
      <c r="E67" s="2" t="s">
        <v>12</v>
      </c>
      <c r="F67" s="2">
        <v>2893909</v>
      </c>
      <c r="G67" s="6">
        <v>63.971534695804188</v>
      </c>
      <c r="H67" s="5">
        <v>3187</v>
      </c>
      <c r="I67" s="3">
        <v>1.1012785820148456</v>
      </c>
      <c r="K67" s="29" t="s">
        <v>460</v>
      </c>
      <c r="L67" s="30"/>
      <c r="M67" s="30"/>
      <c r="N67" s="30"/>
      <c r="O67" s="31"/>
      <c r="P67" s="27">
        <f>QUARTILE(P4:P55,3)</f>
        <v>4221801.25</v>
      </c>
      <c r="Q67" s="8">
        <f t="shared" ref="Q67:S67" si="17">QUARTILE(Q4:Q55,3)</f>
        <v>63.350837415697555</v>
      </c>
      <c r="R67" s="27">
        <f t="shared" si="17"/>
        <v>6710.75</v>
      </c>
      <c r="S67" s="8">
        <f t="shared" si="17"/>
        <v>1.7042813481076213</v>
      </c>
    </row>
    <row r="68" spans="1:19" x14ac:dyDescent="0.25">
      <c r="A68" s="5" t="s">
        <v>223</v>
      </c>
      <c r="B68" s="5" t="s">
        <v>224</v>
      </c>
      <c r="C68" s="2" t="s">
        <v>8</v>
      </c>
      <c r="D68" s="2" t="s">
        <v>1702</v>
      </c>
      <c r="E68" s="2" t="s">
        <v>33</v>
      </c>
      <c r="F68" s="2">
        <v>3588874</v>
      </c>
      <c r="G68" s="6">
        <v>64.447762724464553</v>
      </c>
      <c r="H68" s="5">
        <v>5006</v>
      </c>
      <c r="I68" s="3">
        <v>1.3948664678670804</v>
      </c>
    </row>
    <row r="69" spans="1:19" x14ac:dyDescent="0.25">
      <c r="A69" s="5" t="s">
        <v>225</v>
      </c>
      <c r="B69" s="5" t="s">
        <v>226</v>
      </c>
      <c r="C69" s="2" t="s">
        <v>8</v>
      </c>
      <c r="D69" s="2" t="s">
        <v>1702</v>
      </c>
      <c r="E69" s="2" t="s">
        <v>33</v>
      </c>
      <c r="F69" s="2">
        <v>3823492</v>
      </c>
      <c r="G69" s="6">
        <v>65.541238218884729</v>
      </c>
      <c r="H69" s="5">
        <v>5392</v>
      </c>
      <c r="I69" s="3">
        <v>1.4102291831655462</v>
      </c>
    </row>
    <row r="70" spans="1:19" x14ac:dyDescent="0.25">
      <c r="A70" s="5" t="s">
        <v>227</v>
      </c>
      <c r="B70" s="5" t="s">
        <v>228</v>
      </c>
      <c r="C70" s="2" t="s">
        <v>8</v>
      </c>
      <c r="D70" s="2" t="s">
        <v>1702</v>
      </c>
      <c r="E70" s="2" t="s">
        <v>33</v>
      </c>
      <c r="F70" s="2">
        <v>4004921</v>
      </c>
      <c r="G70" s="6">
        <v>63.543800239755043</v>
      </c>
      <c r="H70" s="5">
        <v>5494</v>
      </c>
      <c r="I70" s="3">
        <v>1.3718123278836212</v>
      </c>
    </row>
    <row r="71" spans="1:19" x14ac:dyDescent="0.25">
      <c r="A71" s="5" t="s">
        <v>235</v>
      </c>
      <c r="B71" s="5" t="s">
        <v>236</v>
      </c>
      <c r="C71" s="2" t="s">
        <v>8</v>
      </c>
      <c r="D71" s="2" t="s">
        <v>1702</v>
      </c>
      <c r="E71" s="2" t="s">
        <v>12</v>
      </c>
      <c r="F71" s="2">
        <v>3093724</v>
      </c>
      <c r="G71" s="6">
        <v>62.400686034048292</v>
      </c>
      <c r="H71" s="5">
        <v>3041</v>
      </c>
      <c r="I71" s="3">
        <v>0.98295775576618993</v>
      </c>
    </row>
    <row r="72" spans="1:19" x14ac:dyDescent="0.25">
      <c r="A72" s="5" t="s">
        <v>237</v>
      </c>
      <c r="B72" s="5" t="s">
        <v>238</v>
      </c>
      <c r="C72" s="2" t="s">
        <v>8</v>
      </c>
      <c r="D72" s="2" t="s">
        <v>1702</v>
      </c>
      <c r="E72" s="2" t="s">
        <v>9</v>
      </c>
      <c r="F72" s="2">
        <v>3021820</v>
      </c>
      <c r="G72" s="6">
        <v>68.904832187224912</v>
      </c>
      <c r="H72" s="5">
        <v>7301</v>
      </c>
      <c r="I72" s="3">
        <v>2.4160936124587167</v>
      </c>
    </row>
    <row r="73" spans="1:19" x14ac:dyDescent="0.25">
      <c r="A73" s="5" t="s">
        <v>241</v>
      </c>
      <c r="B73" s="5" t="s">
        <v>242</v>
      </c>
      <c r="C73" s="2" t="s">
        <v>8</v>
      </c>
      <c r="D73" s="2" t="s">
        <v>1702</v>
      </c>
      <c r="E73" s="2" t="s">
        <v>9</v>
      </c>
      <c r="F73" s="2">
        <v>2965230</v>
      </c>
      <c r="G73" s="6">
        <v>69.465572653723314</v>
      </c>
      <c r="H73" s="5">
        <v>6765</v>
      </c>
      <c r="I73" s="3">
        <v>2.2814419117572666</v>
      </c>
    </row>
    <row r="74" spans="1:19" x14ac:dyDescent="0.25">
      <c r="A74" s="5" t="s">
        <v>243</v>
      </c>
      <c r="B74" s="5" t="s">
        <v>244</v>
      </c>
      <c r="C74" s="2" t="s">
        <v>8</v>
      </c>
      <c r="D74" s="2" t="s">
        <v>1702</v>
      </c>
      <c r="E74" s="2" t="s">
        <v>9</v>
      </c>
      <c r="F74" s="2">
        <v>2964354</v>
      </c>
      <c r="G74" s="6">
        <v>68.665550740566076</v>
      </c>
      <c r="H74" s="5">
        <v>5687</v>
      </c>
      <c r="I74" s="3">
        <v>1.9184618301322987</v>
      </c>
    </row>
    <row r="75" spans="1:19" x14ac:dyDescent="0.25">
      <c r="A75" s="5" t="s">
        <v>245</v>
      </c>
      <c r="B75" s="5" t="s">
        <v>246</v>
      </c>
      <c r="C75" s="2" t="s">
        <v>8</v>
      </c>
      <c r="D75" s="2" t="s">
        <v>1702</v>
      </c>
      <c r="E75" s="2" t="s">
        <v>9</v>
      </c>
      <c r="F75" s="2">
        <v>2980919</v>
      </c>
      <c r="G75" s="6">
        <v>69.275246995976744</v>
      </c>
      <c r="H75" s="5">
        <v>6893</v>
      </c>
      <c r="I75" s="3">
        <v>2.3123741369691695</v>
      </c>
    </row>
    <row r="76" spans="1:19" x14ac:dyDescent="0.25">
      <c r="A76" s="5" t="s">
        <v>247</v>
      </c>
      <c r="B76" s="5" t="s">
        <v>248</v>
      </c>
      <c r="C76" s="2" t="s">
        <v>8</v>
      </c>
      <c r="D76" s="2" t="s">
        <v>1702</v>
      </c>
      <c r="E76" s="2" t="s">
        <v>9</v>
      </c>
      <c r="F76" s="2">
        <v>3017014</v>
      </c>
      <c r="G76" s="6">
        <v>65.215673510298586</v>
      </c>
      <c r="H76" s="5">
        <v>3593</v>
      </c>
      <c r="I76" s="3">
        <v>1.1909126043167186</v>
      </c>
    </row>
    <row r="77" spans="1:19" x14ac:dyDescent="0.25">
      <c r="A77" s="5" t="s">
        <v>249</v>
      </c>
      <c r="B77" s="5" t="s">
        <v>250</v>
      </c>
      <c r="C77" s="2" t="s">
        <v>8</v>
      </c>
      <c r="D77" s="2" t="s">
        <v>1702</v>
      </c>
      <c r="E77" s="2" t="s">
        <v>9</v>
      </c>
      <c r="F77" s="2">
        <v>3226056</v>
      </c>
      <c r="G77" s="6">
        <v>65.115732646922424</v>
      </c>
      <c r="H77" s="5">
        <v>3973</v>
      </c>
      <c r="I77" s="3">
        <v>1.2315347284734053</v>
      </c>
    </row>
    <row r="78" spans="1:19" x14ac:dyDescent="0.25">
      <c r="A78" s="5" t="s">
        <v>251</v>
      </c>
      <c r="B78" s="5" t="s">
        <v>252</v>
      </c>
      <c r="C78" s="2" t="s">
        <v>8</v>
      </c>
      <c r="D78" s="2" t="s">
        <v>1702</v>
      </c>
      <c r="E78" s="2" t="s">
        <v>9</v>
      </c>
      <c r="F78" s="2">
        <v>3239131</v>
      </c>
      <c r="G78" s="6">
        <v>64.530548471179458</v>
      </c>
      <c r="H78" s="5">
        <v>3623</v>
      </c>
      <c r="I78" s="3">
        <v>1.1185098719378748</v>
      </c>
    </row>
    <row r="79" spans="1:19" x14ac:dyDescent="0.25">
      <c r="A79" s="5" t="s">
        <v>253</v>
      </c>
      <c r="B79" s="5" t="s">
        <v>252</v>
      </c>
      <c r="C79" s="2" t="s">
        <v>8</v>
      </c>
      <c r="D79" s="2" t="s">
        <v>1702</v>
      </c>
      <c r="E79" s="2" t="s">
        <v>9</v>
      </c>
      <c r="F79" s="2">
        <v>488583</v>
      </c>
      <c r="G79" s="6">
        <v>58.889277768567474</v>
      </c>
      <c r="H79" s="5">
        <v>395</v>
      </c>
      <c r="I79" s="3">
        <v>0.808460384417796</v>
      </c>
    </row>
    <row r="80" spans="1:19" x14ac:dyDescent="0.25">
      <c r="A80" s="5" t="s">
        <v>254</v>
      </c>
      <c r="B80" s="5" t="s">
        <v>255</v>
      </c>
      <c r="C80" s="2" t="s">
        <v>8</v>
      </c>
      <c r="D80" s="2" t="s">
        <v>1702</v>
      </c>
      <c r="E80" s="2" t="s">
        <v>12</v>
      </c>
      <c r="F80" s="2">
        <v>3355004</v>
      </c>
      <c r="G80" s="6">
        <v>68.535030062557297</v>
      </c>
      <c r="H80" s="5">
        <v>5936</v>
      </c>
      <c r="I80" s="3">
        <v>1.7692974434605742</v>
      </c>
    </row>
    <row r="81" spans="1:9" x14ac:dyDescent="0.25">
      <c r="A81" s="5" t="s">
        <v>256</v>
      </c>
      <c r="B81" s="5" t="s">
        <v>257</v>
      </c>
      <c r="C81" s="2" t="s">
        <v>8</v>
      </c>
      <c r="D81" s="2" t="s">
        <v>1702</v>
      </c>
      <c r="E81" s="2" t="s">
        <v>12</v>
      </c>
      <c r="F81" s="2">
        <v>3371609</v>
      </c>
      <c r="G81" s="6">
        <v>69.3965106867374</v>
      </c>
      <c r="H81" s="5">
        <v>6143</v>
      </c>
      <c r="I81" s="3">
        <v>1.821978764441547</v>
      </c>
    </row>
    <row r="82" spans="1:9" x14ac:dyDescent="0.25">
      <c r="A82" s="5" t="s">
        <v>258</v>
      </c>
      <c r="B82" s="5" t="s">
        <v>259</v>
      </c>
      <c r="C82" s="2" t="s">
        <v>8</v>
      </c>
      <c r="D82" s="2" t="s">
        <v>1702</v>
      </c>
      <c r="E82" s="2" t="s">
        <v>33</v>
      </c>
      <c r="F82" s="2">
        <v>4190307</v>
      </c>
      <c r="G82" s="6">
        <v>63.921474011331391</v>
      </c>
      <c r="H82" s="5">
        <v>5101</v>
      </c>
      <c r="I82" s="3">
        <v>1.2173332407386857</v>
      </c>
    </row>
    <row r="83" spans="1:9" x14ac:dyDescent="0.25">
      <c r="A83" s="5" t="s">
        <v>260</v>
      </c>
      <c r="B83" s="5" t="s">
        <v>261</v>
      </c>
      <c r="C83" s="2" t="s">
        <v>8</v>
      </c>
      <c r="D83" s="2" t="s">
        <v>1702</v>
      </c>
      <c r="E83" s="2" t="s">
        <v>155</v>
      </c>
      <c r="F83" s="2">
        <v>2866551</v>
      </c>
      <c r="G83" s="6">
        <v>65.421302464180826</v>
      </c>
      <c r="H83" s="5">
        <v>5583</v>
      </c>
      <c r="I83" s="3">
        <v>1.9476367244120198</v>
      </c>
    </row>
    <row r="84" spans="1:9" x14ac:dyDescent="0.25">
      <c r="A84" s="5" t="s">
        <v>262</v>
      </c>
      <c r="B84" s="5" t="s">
        <v>263</v>
      </c>
      <c r="C84" s="2" t="s">
        <v>8</v>
      </c>
      <c r="D84" s="2" t="s">
        <v>1702</v>
      </c>
      <c r="E84" s="2" t="s">
        <v>93</v>
      </c>
      <c r="F84" s="2">
        <v>2204074</v>
      </c>
      <c r="G84" s="6">
        <v>68.033559671771457</v>
      </c>
      <c r="H84" s="5">
        <v>6086</v>
      </c>
      <c r="I84" s="3">
        <v>2.7612503028482709</v>
      </c>
    </row>
    <row r="85" spans="1:9" x14ac:dyDescent="0.25">
      <c r="A85" s="5" t="s">
        <v>264</v>
      </c>
      <c r="B85" s="5" t="s">
        <v>265</v>
      </c>
      <c r="C85" s="2" t="s">
        <v>8</v>
      </c>
      <c r="D85" s="2" t="s">
        <v>1702</v>
      </c>
      <c r="E85" s="2" t="s">
        <v>155</v>
      </c>
      <c r="F85" s="2">
        <v>2874036</v>
      </c>
      <c r="G85" s="6">
        <v>62.635367128317107</v>
      </c>
      <c r="H85" s="5">
        <v>4312</v>
      </c>
      <c r="I85" s="3">
        <v>1.5003291538449761</v>
      </c>
    </row>
    <row r="86" spans="1:9" x14ac:dyDescent="0.25">
      <c r="A86" s="5" t="s">
        <v>266</v>
      </c>
      <c r="B86" s="5" t="s">
        <v>265</v>
      </c>
      <c r="C86" s="2" t="s">
        <v>8</v>
      </c>
      <c r="D86" s="2" t="s">
        <v>1702</v>
      </c>
      <c r="E86" s="2" t="s">
        <v>155</v>
      </c>
      <c r="F86" s="2">
        <v>1409663</v>
      </c>
      <c r="G86" s="6">
        <v>56.356519253183215</v>
      </c>
      <c r="H86" s="5">
        <v>1473</v>
      </c>
      <c r="I86" s="3">
        <v>1.044930596887341</v>
      </c>
    </row>
    <row r="87" spans="1:9" x14ac:dyDescent="0.25">
      <c r="A87" s="5" t="s">
        <v>267</v>
      </c>
      <c r="B87" s="5" t="s">
        <v>268</v>
      </c>
      <c r="C87" s="2" t="s">
        <v>8</v>
      </c>
      <c r="D87" s="2" t="s">
        <v>1702</v>
      </c>
      <c r="E87" s="2" t="s">
        <v>155</v>
      </c>
      <c r="F87" s="2">
        <v>3821467</v>
      </c>
      <c r="G87" s="6">
        <v>58.7560483971208</v>
      </c>
      <c r="H87" s="5">
        <v>3789</v>
      </c>
      <c r="I87" s="3">
        <v>0.99150404805275039</v>
      </c>
    </row>
    <row r="88" spans="1:9" x14ac:dyDescent="0.25">
      <c r="A88" s="5" t="s">
        <v>269</v>
      </c>
      <c r="B88" s="5" t="s">
        <v>270</v>
      </c>
      <c r="C88" s="2" t="s">
        <v>8</v>
      </c>
      <c r="D88" s="2" t="s">
        <v>1702</v>
      </c>
      <c r="E88" s="2" t="s">
        <v>93</v>
      </c>
      <c r="F88" s="2">
        <v>2697405</v>
      </c>
      <c r="G88" s="6">
        <v>68.594260038815079</v>
      </c>
      <c r="H88" s="5">
        <v>4644</v>
      </c>
      <c r="I88" s="3">
        <v>1.721654701463073</v>
      </c>
    </row>
    <row r="89" spans="1:9" x14ac:dyDescent="0.25">
      <c r="A89" s="5" t="s">
        <v>271</v>
      </c>
      <c r="B89" s="5" t="s">
        <v>272</v>
      </c>
      <c r="C89" s="2" t="s">
        <v>8</v>
      </c>
      <c r="D89" s="2" t="s">
        <v>1702</v>
      </c>
      <c r="E89" s="2" t="s">
        <v>93</v>
      </c>
      <c r="F89" s="2">
        <v>2893719</v>
      </c>
      <c r="G89" s="6">
        <v>65.656927987824659</v>
      </c>
      <c r="H89" s="5">
        <v>3705</v>
      </c>
      <c r="I89" s="3">
        <v>1.2803592885141923</v>
      </c>
    </row>
    <row r="90" spans="1:9" x14ac:dyDescent="0.25">
      <c r="A90" s="5" t="s">
        <v>273</v>
      </c>
      <c r="B90" s="5" t="s">
        <v>274</v>
      </c>
      <c r="C90" s="2" t="s">
        <v>8</v>
      </c>
      <c r="D90" s="2" t="s">
        <v>1702</v>
      </c>
      <c r="E90" s="2" t="s">
        <v>93</v>
      </c>
      <c r="F90" s="2">
        <v>3112195</v>
      </c>
      <c r="G90" s="6">
        <v>67.281677401319655</v>
      </c>
      <c r="H90" s="5">
        <v>5770</v>
      </c>
      <c r="I90" s="3">
        <v>1.8539969378525447</v>
      </c>
    </row>
    <row r="91" spans="1:9" x14ac:dyDescent="0.25">
      <c r="A91" s="5" t="s">
        <v>275</v>
      </c>
      <c r="B91" s="5" t="s">
        <v>276</v>
      </c>
      <c r="C91" s="2" t="s">
        <v>8</v>
      </c>
      <c r="D91" s="2" t="s">
        <v>1702</v>
      </c>
      <c r="E91" s="2" t="s">
        <v>93</v>
      </c>
      <c r="F91" s="2">
        <v>2509167</v>
      </c>
      <c r="G91" s="6">
        <v>66.513149583108657</v>
      </c>
      <c r="H91" s="5">
        <v>3915</v>
      </c>
      <c r="I91" s="3">
        <v>1.5602787698068721</v>
      </c>
    </row>
    <row r="92" spans="1:9" x14ac:dyDescent="0.25">
      <c r="A92" s="5" t="s">
        <v>277</v>
      </c>
      <c r="B92" s="5" t="s">
        <v>278</v>
      </c>
      <c r="C92" s="2" t="s">
        <v>8</v>
      </c>
      <c r="D92" s="2" t="s">
        <v>1702</v>
      </c>
      <c r="E92" s="2" t="s">
        <v>33</v>
      </c>
      <c r="F92" s="2">
        <v>5058678</v>
      </c>
      <c r="G92" s="6">
        <v>64.226938342389062</v>
      </c>
      <c r="H92" s="5">
        <v>6326</v>
      </c>
      <c r="I92" s="3">
        <v>1.2505243464794555</v>
      </c>
    </row>
    <row r="93" spans="1:9" x14ac:dyDescent="0.25">
      <c r="A93" s="5" t="s">
        <v>279</v>
      </c>
      <c r="B93" s="5" t="s">
        <v>280</v>
      </c>
      <c r="C93" s="2" t="s">
        <v>8</v>
      </c>
      <c r="D93" s="2" t="s">
        <v>1702</v>
      </c>
      <c r="E93" s="2" t="s">
        <v>60</v>
      </c>
      <c r="F93" s="2">
        <v>2767537</v>
      </c>
      <c r="G93" s="6">
        <v>64.556968886052829</v>
      </c>
      <c r="H93" s="5">
        <v>3214</v>
      </c>
      <c r="I93" s="3">
        <v>1.1613214204543607</v>
      </c>
    </row>
    <row r="94" spans="1:9" x14ac:dyDescent="0.25">
      <c r="A94" s="5" t="s">
        <v>287</v>
      </c>
      <c r="B94" s="5" t="s">
        <v>288</v>
      </c>
      <c r="C94" s="2" t="s">
        <v>8</v>
      </c>
      <c r="D94" s="2" t="s">
        <v>1702</v>
      </c>
      <c r="E94" s="2" t="s">
        <v>33</v>
      </c>
      <c r="F94" s="2">
        <v>3656043</v>
      </c>
      <c r="G94" s="6">
        <v>64.186635660466791</v>
      </c>
      <c r="H94" s="5">
        <v>3543</v>
      </c>
      <c r="I94" s="3">
        <v>0.96908050589120531</v>
      </c>
    </row>
    <row r="95" spans="1:9" x14ac:dyDescent="0.25">
      <c r="A95" s="5" t="s">
        <v>289</v>
      </c>
      <c r="B95" s="5" t="s">
        <v>290</v>
      </c>
      <c r="C95" s="2" t="s">
        <v>8</v>
      </c>
      <c r="D95" s="2" t="s">
        <v>1702</v>
      </c>
      <c r="E95" s="2" t="s">
        <v>33</v>
      </c>
      <c r="F95" s="2">
        <v>3906818</v>
      </c>
      <c r="G95" s="6">
        <v>65.433813400061126</v>
      </c>
      <c r="H95" s="5">
        <v>4622</v>
      </c>
      <c r="I95" s="3">
        <v>1.1830599736153564</v>
      </c>
    </row>
    <row r="96" spans="1:9" x14ac:dyDescent="0.25">
      <c r="A96" s="5" t="s">
        <v>291</v>
      </c>
      <c r="B96" s="5" t="s">
        <v>292</v>
      </c>
      <c r="C96" s="2" t="s">
        <v>8</v>
      </c>
      <c r="D96" s="2" t="s">
        <v>1702</v>
      </c>
      <c r="E96" s="2" t="s">
        <v>12</v>
      </c>
      <c r="F96" s="2">
        <v>2798302</v>
      </c>
      <c r="G96" s="6">
        <v>66.220336475476913</v>
      </c>
      <c r="H96" s="5">
        <v>5376</v>
      </c>
      <c r="I96" s="3">
        <v>1.9211650493763717</v>
      </c>
    </row>
    <row r="97" spans="1:9" x14ac:dyDescent="0.25">
      <c r="A97" s="5" t="s">
        <v>293</v>
      </c>
      <c r="B97" s="5" t="s">
        <v>294</v>
      </c>
      <c r="C97" s="2" t="s">
        <v>8</v>
      </c>
      <c r="D97" s="2" t="s">
        <v>1702</v>
      </c>
      <c r="E97" s="2" t="s">
        <v>12</v>
      </c>
      <c r="F97" s="2">
        <v>3675221</v>
      </c>
      <c r="G97" s="6">
        <v>67.102413705189434</v>
      </c>
      <c r="H97" s="5">
        <v>7719</v>
      </c>
      <c r="I97" s="3">
        <v>2.1002818606010361</v>
      </c>
    </row>
    <row r="98" spans="1:9" x14ac:dyDescent="0.25">
      <c r="A98" s="5" t="s">
        <v>295</v>
      </c>
      <c r="B98" s="5" t="s">
        <v>296</v>
      </c>
      <c r="C98" s="2" t="s">
        <v>8</v>
      </c>
      <c r="D98" s="2" t="s">
        <v>1702</v>
      </c>
      <c r="E98" s="2" t="s">
        <v>33</v>
      </c>
      <c r="F98" s="2">
        <v>3894819</v>
      </c>
      <c r="G98" s="6">
        <v>66.831038874977239</v>
      </c>
      <c r="H98" s="5">
        <v>5625</v>
      </c>
      <c r="I98" s="3">
        <v>1.444226291388637</v>
      </c>
    </row>
    <row r="99" spans="1:9" x14ac:dyDescent="0.25">
      <c r="A99" s="5" t="s">
        <v>297</v>
      </c>
      <c r="B99" s="5" t="s">
        <v>298</v>
      </c>
      <c r="C99" s="2" t="s">
        <v>8</v>
      </c>
      <c r="D99" s="2" t="s">
        <v>1702</v>
      </c>
      <c r="E99" s="2" t="s">
        <v>12</v>
      </c>
      <c r="F99" s="2">
        <v>2527185</v>
      </c>
      <c r="G99" s="6">
        <v>58.466950381551023</v>
      </c>
      <c r="H99" s="5">
        <v>2541</v>
      </c>
      <c r="I99" s="3">
        <v>1.0054665566628482</v>
      </c>
    </row>
    <row r="100" spans="1:9" x14ac:dyDescent="0.25">
      <c r="A100" s="5" t="s">
        <v>299</v>
      </c>
      <c r="B100" s="5" t="s">
        <v>300</v>
      </c>
      <c r="C100" s="2" t="s">
        <v>8</v>
      </c>
      <c r="D100" s="2" t="s">
        <v>1702</v>
      </c>
      <c r="E100" s="2" t="s">
        <v>155</v>
      </c>
      <c r="F100" s="2">
        <v>3579900</v>
      </c>
      <c r="G100" s="6">
        <v>65.906785105729213</v>
      </c>
      <c r="H100" s="5">
        <v>5654</v>
      </c>
      <c r="I100" s="3">
        <v>1.5793737255230593</v>
      </c>
    </row>
    <row r="101" spans="1:9" x14ac:dyDescent="0.25">
      <c r="A101" s="5" t="s">
        <v>301</v>
      </c>
      <c r="B101" s="5" t="s">
        <v>302</v>
      </c>
      <c r="C101" s="2" t="s">
        <v>8</v>
      </c>
      <c r="D101" s="2" t="s">
        <v>1702</v>
      </c>
      <c r="E101" s="2" t="s">
        <v>155</v>
      </c>
      <c r="F101" s="2">
        <v>3668365</v>
      </c>
      <c r="G101" s="6">
        <v>65.877659393217414</v>
      </c>
      <c r="H101" s="5">
        <v>5617</v>
      </c>
      <c r="I101" s="3">
        <v>1.5311998669707076</v>
      </c>
    </row>
    <row r="102" spans="1:9" x14ac:dyDescent="0.25">
      <c r="A102" s="5" t="s">
        <v>303</v>
      </c>
      <c r="B102" s="5" t="s">
        <v>304</v>
      </c>
      <c r="C102" s="2" t="s">
        <v>8</v>
      </c>
      <c r="D102" s="2" t="s">
        <v>1702</v>
      </c>
      <c r="E102" s="2" t="s">
        <v>9</v>
      </c>
      <c r="F102" s="2">
        <v>2962044</v>
      </c>
      <c r="G102" s="6">
        <v>69.447246563521674</v>
      </c>
      <c r="H102" s="5">
        <v>7694</v>
      </c>
      <c r="I102" s="3">
        <v>2.5975306241230718</v>
      </c>
    </row>
    <row r="103" spans="1:9" x14ac:dyDescent="0.25">
      <c r="A103" s="5" t="s">
        <v>305</v>
      </c>
      <c r="B103" s="5" t="s">
        <v>306</v>
      </c>
      <c r="C103" s="2" t="s">
        <v>8</v>
      </c>
      <c r="D103" s="2" t="s">
        <v>1702</v>
      </c>
      <c r="E103" s="2" t="s">
        <v>33</v>
      </c>
      <c r="F103" s="2">
        <v>3971974</v>
      </c>
      <c r="G103" s="6">
        <v>64.460794557064077</v>
      </c>
      <c r="H103" s="5">
        <v>4022</v>
      </c>
      <c r="I103" s="3">
        <v>1.012594745081413</v>
      </c>
    </row>
    <row r="104" spans="1:9" x14ac:dyDescent="0.25">
      <c r="A104" s="5" t="s">
        <v>307</v>
      </c>
      <c r="B104" s="5" t="s">
        <v>308</v>
      </c>
      <c r="C104" s="2" t="s">
        <v>8</v>
      </c>
      <c r="D104" s="2" t="s">
        <v>1702</v>
      </c>
      <c r="E104" s="2" t="s">
        <v>33</v>
      </c>
      <c r="F104" s="2">
        <v>3836670</v>
      </c>
      <c r="G104" s="6">
        <v>61.795932410136913</v>
      </c>
      <c r="H104" s="5">
        <v>4878</v>
      </c>
      <c r="I104" s="3">
        <v>1.2714150552432189</v>
      </c>
    </row>
    <row r="105" spans="1:9" x14ac:dyDescent="0.25">
      <c r="A105" s="5" t="s">
        <v>309</v>
      </c>
      <c r="B105" s="5" t="s">
        <v>310</v>
      </c>
      <c r="C105" s="2" t="s">
        <v>8</v>
      </c>
      <c r="D105" s="2" t="s">
        <v>1702</v>
      </c>
      <c r="E105" s="2" t="s">
        <v>155</v>
      </c>
      <c r="F105" s="2">
        <v>3037152</v>
      </c>
      <c r="G105" s="6">
        <v>67.156335935771409</v>
      </c>
      <c r="H105" s="5">
        <v>7617</v>
      </c>
      <c r="I105" s="3">
        <v>2.5079416505989824</v>
      </c>
    </row>
    <row r="106" spans="1:9" x14ac:dyDescent="0.25">
      <c r="A106" s="5" t="s">
        <v>311</v>
      </c>
      <c r="B106" s="5" t="s">
        <v>312</v>
      </c>
      <c r="C106" s="2" t="s">
        <v>8</v>
      </c>
      <c r="D106" s="2" t="s">
        <v>1702</v>
      </c>
      <c r="E106" s="2" t="s">
        <v>33</v>
      </c>
      <c r="F106" s="2">
        <v>3513191</v>
      </c>
      <c r="G106" s="6">
        <v>63.649457145939401</v>
      </c>
      <c r="H106" s="5">
        <v>4899</v>
      </c>
      <c r="I106" s="3">
        <v>1.3944587698192328</v>
      </c>
    </row>
    <row r="107" spans="1:9" x14ac:dyDescent="0.25">
      <c r="A107" s="5" t="s">
        <v>313</v>
      </c>
      <c r="B107" s="5" t="s">
        <v>314</v>
      </c>
      <c r="C107" s="2" t="s">
        <v>8</v>
      </c>
      <c r="D107" s="2" t="s">
        <v>1702</v>
      </c>
      <c r="E107" s="2" t="s">
        <v>155</v>
      </c>
      <c r="F107" s="2">
        <v>3955869</v>
      </c>
      <c r="G107" s="6">
        <v>66.592978685593479</v>
      </c>
      <c r="H107" s="5">
        <v>6739</v>
      </c>
      <c r="I107" s="3">
        <v>1.7035447837125042</v>
      </c>
    </row>
    <row r="108" spans="1:9" x14ac:dyDescent="0.25">
      <c r="A108" s="5" t="s">
        <v>315</v>
      </c>
      <c r="B108" s="5" t="s">
        <v>316</v>
      </c>
      <c r="C108" s="2" t="s">
        <v>8</v>
      </c>
      <c r="D108" s="2" t="s">
        <v>1702</v>
      </c>
      <c r="E108" s="2" t="s">
        <v>33</v>
      </c>
      <c r="F108" s="2">
        <v>3786994</v>
      </c>
      <c r="G108" s="6">
        <v>63.760623861564078</v>
      </c>
      <c r="H108" s="5">
        <v>5284</v>
      </c>
      <c r="I108" s="3">
        <v>1.3953019202037289</v>
      </c>
    </row>
    <row r="109" spans="1:9" x14ac:dyDescent="0.25">
      <c r="A109" s="5" t="s">
        <v>317</v>
      </c>
      <c r="B109" s="5" t="s">
        <v>318</v>
      </c>
      <c r="C109" s="2" t="s">
        <v>8</v>
      </c>
      <c r="D109" s="2" t="s">
        <v>1702</v>
      </c>
      <c r="E109" s="2" t="s">
        <v>12</v>
      </c>
      <c r="F109" s="2">
        <v>3357773</v>
      </c>
      <c r="G109" s="6">
        <v>65.801857362007496</v>
      </c>
      <c r="H109" s="5">
        <v>5573</v>
      </c>
      <c r="I109" s="3">
        <v>1.6597310181480405</v>
      </c>
    </row>
    <row r="110" spans="1:9" x14ac:dyDescent="0.25">
      <c r="A110" s="5" t="s">
        <v>319</v>
      </c>
      <c r="B110" s="5" t="s">
        <v>320</v>
      </c>
      <c r="C110" s="2" t="s">
        <v>8</v>
      </c>
      <c r="D110" s="2" t="s">
        <v>1702</v>
      </c>
      <c r="E110" s="2" t="s">
        <v>155</v>
      </c>
      <c r="F110" s="2">
        <v>3588463</v>
      </c>
      <c r="G110" s="6">
        <v>65.895426537768401</v>
      </c>
      <c r="H110" s="5">
        <v>5785</v>
      </c>
      <c r="I110" s="3">
        <v>1.612110811787665</v>
      </c>
    </row>
    <row r="111" spans="1:9" x14ac:dyDescent="0.25">
      <c r="A111" s="5" t="s">
        <v>321</v>
      </c>
      <c r="B111" s="5" t="s">
        <v>322</v>
      </c>
      <c r="C111" s="2" t="s">
        <v>8</v>
      </c>
      <c r="D111" s="2" t="s">
        <v>1702</v>
      </c>
      <c r="E111" s="2" t="s">
        <v>33</v>
      </c>
      <c r="F111" s="2">
        <v>3942503</v>
      </c>
      <c r="G111" s="6">
        <v>63.70602634925072</v>
      </c>
      <c r="H111" s="5">
        <v>4594</v>
      </c>
      <c r="I111" s="3">
        <v>1.1652495889032932</v>
      </c>
    </row>
    <row r="112" spans="1:9" x14ac:dyDescent="0.25">
      <c r="A112" s="5" t="s">
        <v>323</v>
      </c>
      <c r="B112" s="5" t="s">
        <v>324</v>
      </c>
      <c r="C112" s="2" t="s">
        <v>8</v>
      </c>
      <c r="D112" s="2" t="s">
        <v>1702</v>
      </c>
      <c r="E112" s="2" t="s">
        <v>12</v>
      </c>
      <c r="F112" s="2">
        <v>3126219</v>
      </c>
      <c r="G112" s="6">
        <v>68.489187737647299</v>
      </c>
      <c r="H112" s="5">
        <v>10782</v>
      </c>
      <c r="I112" s="3">
        <v>3.4488946551729098</v>
      </c>
    </row>
    <row r="113" spans="1:9" x14ac:dyDescent="0.25">
      <c r="A113" s="5" t="s">
        <v>325</v>
      </c>
      <c r="B113" s="5" t="s">
        <v>326</v>
      </c>
      <c r="C113" s="2" t="s">
        <v>8</v>
      </c>
      <c r="D113" s="2" t="s">
        <v>1702</v>
      </c>
      <c r="E113" s="2" t="s">
        <v>155</v>
      </c>
      <c r="F113" s="2">
        <v>2870650</v>
      </c>
      <c r="G113" s="6">
        <v>67.913852263424658</v>
      </c>
      <c r="H113" s="5">
        <v>4792</v>
      </c>
      <c r="I113" s="3">
        <v>1.6693083447999582</v>
      </c>
    </row>
    <row r="114" spans="1:9" x14ac:dyDescent="0.25">
      <c r="A114" s="5" t="s">
        <v>327</v>
      </c>
      <c r="B114" s="5" t="s">
        <v>328</v>
      </c>
      <c r="C114" s="2" t="s">
        <v>8</v>
      </c>
      <c r="D114" s="2" t="s">
        <v>1702</v>
      </c>
      <c r="E114" s="2" t="s">
        <v>12</v>
      </c>
      <c r="F114" s="2">
        <v>3541364</v>
      </c>
      <c r="G114" s="6">
        <v>67.932836048483011</v>
      </c>
      <c r="H114" s="5">
        <v>10470</v>
      </c>
      <c r="I114" s="3">
        <v>2.9564879520998124</v>
      </c>
    </row>
    <row r="115" spans="1:9" x14ac:dyDescent="0.25">
      <c r="A115" s="5" t="s">
        <v>329</v>
      </c>
      <c r="B115" s="5" t="s">
        <v>330</v>
      </c>
      <c r="C115" s="2" t="s">
        <v>8</v>
      </c>
      <c r="D115" s="2" t="s">
        <v>1702</v>
      </c>
      <c r="E115" s="2" t="s">
        <v>9</v>
      </c>
      <c r="F115" s="2">
        <v>4002753</v>
      </c>
      <c r="G115" s="6">
        <v>66.862356982806574</v>
      </c>
      <c r="H115" s="5">
        <v>8863</v>
      </c>
      <c r="I115" s="3">
        <v>2.2142260589149516</v>
      </c>
    </row>
    <row r="116" spans="1:9" x14ac:dyDescent="0.25">
      <c r="A116" s="5" t="s">
        <v>331</v>
      </c>
      <c r="B116" s="5" t="s">
        <v>332</v>
      </c>
      <c r="C116" s="2" t="s">
        <v>8</v>
      </c>
      <c r="D116" s="2" t="s">
        <v>1702</v>
      </c>
      <c r="E116" s="2" t="s">
        <v>33</v>
      </c>
      <c r="F116" s="2">
        <v>3661312</v>
      </c>
      <c r="G116" s="6">
        <v>62.099952148300943</v>
      </c>
      <c r="H116" s="5">
        <v>3667</v>
      </c>
      <c r="I116" s="3">
        <v>1.0015535414627326</v>
      </c>
    </row>
    <row r="117" spans="1:9" x14ac:dyDescent="0.25">
      <c r="A117" s="5" t="s">
        <v>333</v>
      </c>
      <c r="B117" s="5" t="s">
        <v>334</v>
      </c>
      <c r="C117" s="2" t="s">
        <v>8</v>
      </c>
      <c r="D117" s="2" t="s">
        <v>1702</v>
      </c>
      <c r="E117" s="2" t="s">
        <v>33</v>
      </c>
      <c r="F117" s="2">
        <v>3622565</v>
      </c>
      <c r="G117" s="6">
        <v>68.685475622935684</v>
      </c>
      <c r="H117" s="5">
        <v>7350</v>
      </c>
      <c r="I117" s="3">
        <v>2.0289491009823148</v>
      </c>
    </row>
    <row r="118" spans="1:9" x14ac:dyDescent="0.25">
      <c r="A118" s="5" t="s">
        <v>335</v>
      </c>
      <c r="B118" s="5" t="s">
        <v>336</v>
      </c>
      <c r="C118" s="2" t="s">
        <v>8</v>
      </c>
      <c r="D118" s="2" t="s">
        <v>1702</v>
      </c>
      <c r="E118" s="2" t="s">
        <v>33</v>
      </c>
      <c r="F118" s="2">
        <v>3766003</v>
      </c>
      <c r="G118" s="6">
        <v>65.50711722746901</v>
      </c>
      <c r="H118" s="5">
        <v>4583</v>
      </c>
      <c r="I118" s="3">
        <v>1.216940082097651</v>
      </c>
    </row>
    <row r="119" spans="1:9" x14ac:dyDescent="0.25">
      <c r="A119" s="5" t="s">
        <v>337</v>
      </c>
      <c r="B119" s="5" t="s">
        <v>338</v>
      </c>
      <c r="C119" s="2" t="s">
        <v>8</v>
      </c>
      <c r="D119" s="2" t="s">
        <v>1702</v>
      </c>
      <c r="E119" s="2" t="s">
        <v>12</v>
      </c>
      <c r="F119" s="2">
        <v>4190378</v>
      </c>
      <c r="G119" s="6">
        <v>68.5357025070292</v>
      </c>
      <c r="H119" s="5">
        <v>10840</v>
      </c>
      <c r="I119" s="3">
        <v>2.5868787970918135</v>
      </c>
    </row>
    <row r="120" spans="1:9" x14ac:dyDescent="0.25">
      <c r="A120" s="5" t="s">
        <v>339</v>
      </c>
      <c r="B120" s="5" t="s">
        <v>340</v>
      </c>
      <c r="C120" s="2" t="s">
        <v>8</v>
      </c>
      <c r="D120" s="2" t="s">
        <v>1702</v>
      </c>
      <c r="E120" s="2" t="s">
        <v>33</v>
      </c>
      <c r="F120" s="2">
        <v>3523614</v>
      </c>
      <c r="G120" s="6">
        <v>60.103802516393678</v>
      </c>
      <c r="H120" s="5">
        <v>3385</v>
      </c>
      <c r="I120" s="3">
        <v>0.960661411834554</v>
      </c>
    </row>
    <row r="121" spans="1:9" x14ac:dyDescent="0.25">
      <c r="A121" s="5" t="s">
        <v>341</v>
      </c>
      <c r="B121" s="5" t="s">
        <v>342</v>
      </c>
      <c r="C121" s="2" t="s">
        <v>8</v>
      </c>
      <c r="D121" s="2" t="s">
        <v>1702</v>
      </c>
      <c r="E121" s="2" t="s">
        <v>12</v>
      </c>
      <c r="F121" s="2">
        <v>3743174</v>
      </c>
      <c r="G121" s="6">
        <v>68.420917649032603</v>
      </c>
      <c r="H121" s="5">
        <v>8137</v>
      </c>
      <c r="I121" s="3">
        <v>2.173823605314634</v>
      </c>
    </row>
    <row r="122" spans="1:9" x14ac:dyDescent="0.25">
      <c r="A122" s="5" t="s">
        <v>343</v>
      </c>
      <c r="B122" s="5" t="s">
        <v>344</v>
      </c>
      <c r="C122" s="2" t="s">
        <v>8</v>
      </c>
      <c r="D122" s="2" t="s">
        <v>1702</v>
      </c>
      <c r="E122" s="2" t="s">
        <v>12</v>
      </c>
      <c r="F122" s="2">
        <v>4179737</v>
      </c>
      <c r="G122" s="6">
        <v>68.585870355000793</v>
      </c>
      <c r="H122" s="5">
        <v>10995</v>
      </c>
      <c r="I122" s="3">
        <v>2.6305482856935738</v>
      </c>
    </row>
    <row r="123" spans="1:9" x14ac:dyDescent="0.25">
      <c r="A123" s="5" t="s">
        <v>345</v>
      </c>
      <c r="B123" s="5" t="s">
        <v>346</v>
      </c>
      <c r="C123" s="2" t="s">
        <v>8</v>
      </c>
      <c r="D123" s="2" t="s">
        <v>1702</v>
      </c>
      <c r="E123" s="2" t="s">
        <v>12</v>
      </c>
      <c r="F123" s="2">
        <v>3846278</v>
      </c>
      <c r="G123" s="6">
        <v>67.260660825868541</v>
      </c>
      <c r="H123" s="5">
        <v>7145</v>
      </c>
      <c r="I123" s="3">
        <v>1.8576400353796581</v>
      </c>
    </row>
    <row r="124" spans="1:9" x14ac:dyDescent="0.25">
      <c r="A124" s="5" t="s">
        <v>347</v>
      </c>
      <c r="B124" s="5" t="s">
        <v>348</v>
      </c>
      <c r="C124" s="2" t="s">
        <v>8</v>
      </c>
      <c r="D124" s="2" t="s">
        <v>1702</v>
      </c>
      <c r="E124" s="2" t="s">
        <v>33</v>
      </c>
      <c r="F124" s="2">
        <v>3700630</v>
      </c>
      <c r="G124" s="6">
        <v>63.129683324190744</v>
      </c>
      <c r="H124" s="5">
        <v>3434</v>
      </c>
      <c r="I124" s="3">
        <v>0.92795010579279746</v>
      </c>
    </row>
    <row r="125" spans="1:9" x14ac:dyDescent="0.25">
      <c r="A125" s="5" t="s">
        <v>349</v>
      </c>
      <c r="B125" s="5" t="s">
        <v>350</v>
      </c>
      <c r="C125" s="2" t="s">
        <v>8</v>
      </c>
      <c r="D125" s="2" t="s">
        <v>1702</v>
      </c>
      <c r="E125" s="2" t="s">
        <v>12</v>
      </c>
      <c r="F125" s="2">
        <v>3544915</v>
      </c>
      <c r="G125" s="6">
        <v>63.003993043556761</v>
      </c>
      <c r="H125" s="5">
        <v>4654</v>
      </c>
      <c r="I125" s="3">
        <v>1.3128664580109819</v>
      </c>
    </row>
    <row r="126" spans="1:9" x14ac:dyDescent="0.25">
      <c r="A126" s="5" t="s">
        <v>351</v>
      </c>
      <c r="B126" s="5" t="s">
        <v>352</v>
      </c>
      <c r="C126" s="2" t="s">
        <v>8</v>
      </c>
      <c r="D126" s="2" t="s">
        <v>1702</v>
      </c>
      <c r="E126" s="2" t="s">
        <v>12</v>
      </c>
      <c r="F126" s="2">
        <v>4002298</v>
      </c>
      <c r="G126" s="6">
        <v>66.87665436206899</v>
      </c>
      <c r="H126" s="5">
        <v>8181</v>
      </c>
      <c r="I126" s="3">
        <v>2.044075678522689</v>
      </c>
    </row>
    <row r="127" spans="1:9" x14ac:dyDescent="0.25">
      <c r="A127" s="5" t="s">
        <v>353</v>
      </c>
      <c r="B127" s="5" t="s">
        <v>354</v>
      </c>
      <c r="C127" s="2" t="s">
        <v>8</v>
      </c>
      <c r="D127" s="2" t="s">
        <v>1702</v>
      </c>
      <c r="E127" s="2" t="s">
        <v>33</v>
      </c>
      <c r="F127" s="2">
        <v>4075090</v>
      </c>
      <c r="G127" s="6">
        <v>65.020208142642247</v>
      </c>
      <c r="H127" s="5">
        <v>5493</v>
      </c>
      <c r="I127" s="3">
        <v>1.347945689543053</v>
      </c>
    </row>
    <row r="128" spans="1:9" x14ac:dyDescent="0.25">
      <c r="A128" s="5" t="s">
        <v>355</v>
      </c>
      <c r="B128" s="5" t="s">
        <v>356</v>
      </c>
      <c r="C128" s="2" t="s">
        <v>8</v>
      </c>
      <c r="D128" s="2" t="s">
        <v>1702</v>
      </c>
      <c r="E128" s="2" t="s">
        <v>33</v>
      </c>
      <c r="F128" s="2">
        <v>2976992</v>
      </c>
      <c r="G128" s="6">
        <v>66.395039019251641</v>
      </c>
      <c r="H128" s="5">
        <v>5046</v>
      </c>
      <c r="I128" s="3">
        <v>1.6949995162902687</v>
      </c>
    </row>
    <row r="129" spans="1:9" x14ac:dyDescent="0.25">
      <c r="A129" s="5" t="s">
        <v>357</v>
      </c>
      <c r="B129" s="5" t="s">
        <v>358</v>
      </c>
      <c r="C129" s="2" t="s">
        <v>8</v>
      </c>
      <c r="D129" s="2" t="s">
        <v>1702</v>
      </c>
      <c r="E129" s="2" t="s">
        <v>9</v>
      </c>
      <c r="F129" s="2">
        <v>3450905</v>
      </c>
      <c r="G129" s="6">
        <v>67.05362796136086</v>
      </c>
      <c r="H129" s="5">
        <v>8724</v>
      </c>
      <c r="I129" s="3">
        <v>2.5280325016191405</v>
      </c>
    </row>
    <row r="130" spans="1:9" x14ac:dyDescent="0.25">
      <c r="A130" s="5" t="s">
        <v>359</v>
      </c>
      <c r="B130" s="5" t="s">
        <v>360</v>
      </c>
      <c r="C130" s="2" t="s">
        <v>8</v>
      </c>
      <c r="D130" s="2" t="s">
        <v>1702</v>
      </c>
      <c r="E130" s="2" t="s">
        <v>33</v>
      </c>
      <c r="F130" s="2">
        <v>3902757</v>
      </c>
      <c r="G130" s="6">
        <v>64.957592799141736</v>
      </c>
      <c r="H130" s="5">
        <v>5045</v>
      </c>
      <c r="I130" s="3">
        <v>1.2926759211500998</v>
      </c>
    </row>
    <row r="131" spans="1:9" x14ac:dyDescent="0.25">
      <c r="A131" s="5" t="s">
        <v>361</v>
      </c>
      <c r="B131" s="5" t="s">
        <v>362</v>
      </c>
      <c r="C131" s="2" t="s">
        <v>8</v>
      </c>
      <c r="D131" s="2" t="s">
        <v>1702</v>
      </c>
      <c r="E131" s="2" t="s">
        <v>9</v>
      </c>
      <c r="F131" s="2">
        <v>2612640</v>
      </c>
      <c r="G131" s="6">
        <v>64.947677445036433</v>
      </c>
      <c r="H131" s="5">
        <v>2645</v>
      </c>
      <c r="I131" s="3">
        <v>1.0123859391267072</v>
      </c>
    </row>
    <row r="132" spans="1:9" x14ac:dyDescent="0.25">
      <c r="A132" s="5" t="s">
        <v>363</v>
      </c>
      <c r="B132" s="5" t="s">
        <v>364</v>
      </c>
      <c r="C132" s="2" t="s">
        <v>8</v>
      </c>
      <c r="D132" s="2" t="s">
        <v>1702</v>
      </c>
      <c r="E132" s="2" t="s">
        <v>60</v>
      </c>
      <c r="F132" s="2">
        <v>2703393</v>
      </c>
      <c r="G132" s="6">
        <v>64.89208191335851</v>
      </c>
      <c r="H132" s="5">
        <v>3002</v>
      </c>
      <c r="I132" s="3">
        <v>1.1104563783364092</v>
      </c>
    </row>
    <row r="133" spans="1:9" x14ac:dyDescent="0.25">
      <c r="A133" s="5" t="s">
        <v>365</v>
      </c>
      <c r="B133" s="5" t="s">
        <v>366</v>
      </c>
      <c r="C133" s="2" t="s">
        <v>8</v>
      </c>
      <c r="D133" s="2" t="s">
        <v>1702</v>
      </c>
      <c r="E133" s="2" t="s">
        <v>9</v>
      </c>
      <c r="F133" s="2">
        <v>3048879</v>
      </c>
      <c r="G133" s="6">
        <v>62.729350689220531</v>
      </c>
      <c r="H133" s="5">
        <v>3052</v>
      </c>
      <c r="I133" s="3">
        <v>1.0010236549236622</v>
      </c>
    </row>
    <row r="134" spans="1:9" x14ac:dyDescent="0.25">
      <c r="A134" s="5" t="s">
        <v>367</v>
      </c>
      <c r="B134" s="5" t="s">
        <v>368</v>
      </c>
      <c r="C134" s="2" t="s">
        <v>8</v>
      </c>
      <c r="D134" s="2" t="s">
        <v>1702</v>
      </c>
      <c r="E134" s="2" t="s">
        <v>12</v>
      </c>
      <c r="F134" s="2">
        <v>4127382</v>
      </c>
      <c r="G134" s="6">
        <v>68.981015084138079</v>
      </c>
      <c r="H134" s="5">
        <v>12139</v>
      </c>
      <c r="I134" s="3">
        <v>2.941089533268304</v>
      </c>
    </row>
    <row r="135" spans="1:9" x14ac:dyDescent="0.25">
      <c r="A135" s="5" t="s">
        <v>373</v>
      </c>
      <c r="B135" s="5" t="s">
        <v>374</v>
      </c>
      <c r="C135" s="2" t="s">
        <v>8</v>
      </c>
      <c r="D135" s="2" t="s">
        <v>1702</v>
      </c>
      <c r="E135" s="2" t="s">
        <v>155</v>
      </c>
      <c r="F135" s="2">
        <v>2647751</v>
      </c>
      <c r="G135" s="6">
        <v>59.124101926502902</v>
      </c>
      <c r="H135" s="5">
        <v>2841</v>
      </c>
      <c r="I135" s="3">
        <v>1.0729860927254868</v>
      </c>
    </row>
    <row r="136" spans="1:9" x14ac:dyDescent="0.25">
      <c r="A136" s="5" t="s">
        <v>375</v>
      </c>
      <c r="B136" s="5" t="s">
        <v>376</v>
      </c>
      <c r="C136" s="2" t="s">
        <v>8</v>
      </c>
      <c r="D136" s="2" t="s">
        <v>1702</v>
      </c>
      <c r="E136" s="2" t="s">
        <v>12</v>
      </c>
      <c r="F136" s="2">
        <v>3328418</v>
      </c>
      <c r="G136" s="6">
        <v>60.676153055295337</v>
      </c>
      <c r="H136" s="5">
        <v>3105</v>
      </c>
      <c r="I136" s="3">
        <v>0.93287561838687327</v>
      </c>
    </row>
    <row r="137" spans="1:9" x14ac:dyDescent="0.25">
      <c r="A137" s="5" t="s">
        <v>377</v>
      </c>
      <c r="B137" s="5" t="s">
        <v>378</v>
      </c>
      <c r="C137" s="2" t="s">
        <v>8</v>
      </c>
      <c r="D137" s="2" t="s">
        <v>1702</v>
      </c>
      <c r="E137" s="2" t="s">
        <v>93</v>
      </c>
      <c r="F137" s="2">
        <v>2676592</v>
      </c>
      <c r="G137" s="6">
        <v>57.201844733900423</v>
      </c>
      <c r="H137" s="5">
        <v>1811</v>
      </c>
      <c r="I137" s="3">
        <v>0.67660666997435548</v>
      </c>
    </row>
    <row r="138" spans="1:9" x14ac:dyDescent="0.25">
      <c r="A138" s="5" t="s">
        <v>379</v>
      </c>
      <c r="B138" s="5" t="s">
        <v>378</v>
      </c>
      <c r="C138" s="2" t="s">
        <v>8</v>
      </c>
      <c r="D138" s="2" t="s">
        <v>1702</v>
      </c>
      <c r="E138" s="2" t="s">
        <v>93</v>
      </c>
      <c r="F138" s="2">
        <v>844905</v>
      </c>
      <c r="G138" s="6">
        <v>54.70757067362603</v>
      </c>
      <c r="H138" s="5">
        <v>594</v>
      </c>
      <c r="I138" s="3">
        <v>0.70303761961403943</v>
      </c>
    </row>
    <row r="139" spans="1:9" x14ac:dyDescent="0.25">
      <c r="A139" s="5" t="s">
        <v>380</v>
      </c>
      <c r="B139" s="5" t="s">
        <v>381</v>
      </c>
      <c r="C139" s="2" t="s">
        <v>8</v>
      </c>
      <c r="D139" s="2" t="s">
        <v>1702</v>
      </c>
      <c r="E139" s="2" t="s">
        <v>12</v>
      </c>
      <c r="F139" s="2">
        <v>4824346</v>
      </c>
      <c r="G139" s="6">
        <v>67.241238501550257</v>
      </c>
      <c r="H139" s="5">
        <v>8513</v>
      </c>
      <c r="I139" s="3">
        <v>1.7645915114711923</v>
      </c>
    </row>
    <row r="140" spans="1:9" x14ac:dyDescent="0.25">
      <c r="A140" s="5" t="s">
        <v>382</v>
      </c>
      <c r="B140" s="5" t="s">
        <v>383</v>
      </c>
      <c r="C140" s="2" t="s">
        <v>8</v>
      </c>
      <c r="D140" s="2" t="s">
        <v>183</v>
      </c>
      <c r="E140" s="2" t="s">
        <v>183</v>
      </c>
      <c r="F140" s="2">
        <v>948351</v>
      </c>
      <c r="G140" s="6">
        <v>47.437815745436026</v>
      </c>
      <c r="H140" s="5">
        <v>195</v>
      </c>
      <c r="I140" s="3">
        <v>0.205620071049643</v>
      </c>
    </row>
    <row r="141" spans="1:9" x14ac:dyDescent="0.25">
      <c r="A141" s="5" t="s">
        <v>384</v>
      </c>
      <c r="B141" s="5" t="s">
        <v>385</v>
      </c>
      <c r="C141" s="2" t="s">
        <v>8</v>
      </c>
      <c r="D141" s="2" t="s">
        <v>183</v>
      </c>
      <c r="E141" s="2" t="s">
        <v>183</v>
      </c>
      <c r="F141" s="2">
        <v>1046959</v>
      </c>
      <c r="G141" s="6">
        <v>45.008161733171974</v>
      </c>
      <c r="H141" s="5">
        <v>191</v>
      </c>
      <c r="I141" s="3">
        <v>0.18243312297807268</v>
      </c>
    </row>
    <row r="142" spans="1:9" x14ac:dyDescent="0.25">
      <c r="A142" s="5" t="s">
        <v>386</v>
      </c>
      <c r="B142" s="5" t="s">
        <v>387</v>
      </c>
      <c r="C142" s="2" t="s">
        <v>8</v>
      </c>
      <c r="D142" s="2" t="s">
        <v>1702</v>
      </c>
      <c r="E142" s="2" t="s">
        <v>12</v>
      </c>
      <c r="F142" s="2">
        <v>3038664</v>
      </c>
      <c r="G142" s="6">
        <v>65.525737626799142</v>
      </c>
      <c r="H142" s="5">
        <v>4741</v>
      </c>
      <c r="I142" s="3">
        <v>1.5602251515797732</v>
      </c>
    </row>
    <row r="143" spans="1:9" x14ac:dyDescent="0.25">
      <c r="A143" s="5" t="s">
        <v>388</v>
      </c>
      <c r="B143" s="5" t="s">
        <v>389</v>
      </c>
      <c r="C143" s="2" t="s">
        <v>8</v>
      </c>
      <c r="D143" s="2" t="s">
        <v>1702</v>
      </c>
      <c r="E143" s="2" t="s">
        <v>12</v>
      </c>
      <c r="F143" s="2">
        <v>3304793</v>
      </c>
      <c r="G143" s="6">
        <v>68.900956882927318</v>
      </c>
      <c r="H143" s="5">
        <v>7665</v>
      </c>
      <c r="I143" s="3">
        <v>2.3193585800986627</v>
      </c>
    </row>
    <row r="144" spans="1:9" x14ac:dyDescent="0.25">
      <c r="A144" s="5" t="s">
        <v>390</v>
      </c>
      <c r="B144" s="5" t="s">
        <v>391</v>
      </c>
      <c r="C144" s="2" t="s">
        <v>8</v>
      </c>
      <c r="D144" s="2" t="s">
        <v>1702</v>
      </c>
      <c r="E144" s="2" t="s">
        <v>12</v>
      </c>
      <c r="F144" s="2">
        <v>3034613</v>
      </c>
      <c r="G144" s="6">
        <v>65.550796757280082</v>
      </c>
      <c r="H144" s="5">
        <v>5097</v>
      </c>
      <c r="I144" s="3">
        <v>1.6796210917174612</v>
      </c>
    </row>
    <row r="145" spans="1:9" x14ac:dyDescent="0.25">
      <c r="A145" s="5" t="s">
        <v>392</v>
      </c>
      <c r="B145" s="5" t="s">
        <v>393</v>
      </c>
      <c r="C145" s="2" t="s">
        <v>8</v>
      </c>
      <c r="D145" s="2" t="s">
        <v>1702</v>
      </c>
      <c r="E145" s="2" t="s">
        <v>12</v>
      </c>
      <c r="F145" s="2">
        <v>3354654</v>
      </c>
      <c r="G145" s="6">
        <v>66.523224153668309</v>
      </c>
      <c r="H145" s="5">
        <v>6152</v>
      </c>
      <c r="I145" s="3">
        <v>1.8338701994304032</v>
      </c>
    </row>
    <row r="146" spans="1:9" x14ac:dyDescent="0.25">
      <c r="A146" s="5" t="s">
        <v>394</v>
      </c>
      <c r="B146" s="5" t="s">
        <v>395</v>
      </c>
      <c r="C146" s="2" t="s">
        <v>8</v>
      </c>
      <c r="D146" s="2" t="s">
        <v>1702</v>
      </c>
      <c r="E146" s="2" t="s">
        <v>12</v>
      </c>
      <c r="F146" s="2">
        <v>3190156</v>
      </c>
      <c r="G146" s="6">
        <v>65.185056780922309</v>
      </c>
      <c r="H146" s="5">
        <v>4747</v>
      </c>
      <c r="I146" s="3">
        <v>1.488015006162708</v>
      </c>
    </row>
    <row r="147" spans="1:9" x14ac:dyDescent="0.25">
      <c r="A147" s="5" t="s">
        <v>396</v>
      </c>
      <c r="B147" s="5" t="s">
        <v>397</v>
      </c>
      <c r="C147" s="2" t="s">
        <v>8</v>
      </c>
      <c r="D147" s="2" t="s">
        <v>1702</v>
      </c>
      <c r="E147" s="2" t="s">
        <v>12</v>
      </c>
      <c r="F147" s="2">
        <v>3502486</v>
      </c>
      <c r="G147" s="6">
        <v>66.478809622650886</v>
      </c>
      <c r="H147" s="5">
        <v>6143</v>
      </c>
      <c r="I147" s="3">
        <v>1.7538970890961449</v>
      </c>
    </row>
    <row r="148" spans="1:9" x14ac:dyDescent="0.25">
      <c r="A148" s="5" t="s">
        <v>398</v>
      </c>
      <c r="B148" s="5" t="s">
        <v>399</v>
      </c>
      <c r="C148" s="2" t="s">
        <v>8</v>
      </c>
      <c r="D148" s="2" t="s">
        <v>1702</v>
      </c>
      <c r="E148" s="2" t="s">
        <v>33</v>
      </c>
      <c r="F148" s="2">
        <v>4121906</v>
      </c>
      <c r="G148" s="6">
        <v>63.25396551983475</v>
      </c>
      <c r="H148" s="5">
        <v>5402</v>
      </c>
      <c r="I148" s="3">
        <v>1.310558756070614</v>
      </c>
    </row>
    <row r="149" spans="1:9" x14ac:dyDescent="0.25">
      <c r="A149" s="5" t="s">
        <v>400</v>
      </c>
      <c r="B149" s="5" t="s">
        <v>401</v>
      </c>
      <c r="C149" s="2" t="s">
        <v>8</v>
      </c>
      <c r="D149" s="2" t="s">
        <v>1702</v>
      </c>
      <c r="E149" s="2" t="s">
        <v>12</v>
      </c>
      <c r="F149" s="2">
        <v>2647546</v>
      </c>
      <c r="G149" s="6">
        <v>71.128244797257537</v>
      </c>
      <c r="H149" s="5">
        <v>7346</v>
      </c>
      <c r="I149" s="3">
        <v>2.7746448975768501</v>
      </c>
    </row>
    <row r="150" spans="1:9" x14ac:dyDescent="0.25">
      <c r="A150" s="5" t="s">
        <v>402</v>
      </c>
      <c r="B150" s="5" t="s">
        <v>403</v>
      </c>
      <c r="C150" s="2" t="s">
        <v>8</v>
      </c>
      <c r="D150" s="2" t="s">
        <v>1702</v>
      </c>
      <c r="E150" s="2" t="s">
        <v>155</v>
      </c>
      <c r="F150" s="2">
        <v>3383853</v>
      </c>
      <c r="G150" s="6">
        <v>64.169335961107052</v>
      </c>
      <c r="H150" s="5">
        <v>5602</v>
      </c>
      <c r="I150" s="3">
        <v>1.6555092670987777</v>
      </c>
    </row>
    <row r="151" spans="1:9" x14ac:dyDescent="0.25">
      <c r="A151" s="5" t="s">
        <v>404</v>
      </c>
      <c r="B151" s="5" t="s">
        <v>405</v>
      </c>
      <c r="C151" s="2" t="s">
        <v>8</v>
      </c>
      <c r="D151" s="2" t="s">
        <v>1702</v>
      </c>
      <c r="E151" s="2" t="s">
        <v>155</v>
      </c>
      <c r="F151" s="2">
        <v>3483401</v>
      </c>
      <c r="G151" s="6">
        <v>65.131146256201916</v>
      </c>
      <c r="H151" s="5">
        <v>6118</v>
      </c>
      <c r="I151" s="3">
        <v>1.7563295181921346</v>
      </c>
    </row>
    <row r="152" spans="1:9" x14ac:dyDescent="0.25">
      <c r="A152" s="5" t="s">
        <v>406</v>
      </c>
      <c r="B152" s="5" t="s">
        <v>407</v>
      </c>
      <c r="C152" s="2" t="s">
        <v>8</v>
      </c>
      <c r="D152" s="2" t="s">
        <v>1702</v>
      </c>
      <c r="E152" s="2" t="s">
        <v>12</v>
      </c>
      <c r="F152" s="2">
        <v>4695480</v>
      </c>
      <c r="G152" s="6">
        <v>69.046636339628748</v>
      </c>
      <c r="H152" s="5">
        <v>13680</v>
      </c>
      <c r="I152" s="3">
        <v>2.9134401594725139</v>
      </c>
    </row>
    <row r="153" spans="1:9" x14ac:dyDescent="0.25">
      <c r="A153" s="5" t="s">
        <v>408</v>
      </c>
      <c r="B153" s="5" t="s">
        <v>409</v>
      </c>
      <c r="C153" s="2" t="s">
        <v>8</v>
      </c>
      <c r="D153" s="2" t="s">
        <v>1702</v>
      </c>
      <c r="E153" s="2" t="s">
        <v>9</v>
      </c>
      <c r="F153" s="2">
        <v>2929000</v>
      </c>
      <c r="G153" s="6">
        <v>69.540457494025262</v>
      </c>
      <c r="H153" s="5">
        <v>6310</v>
      </c>
      <c r="I153" s="3">
        <v>2.1543188801638786</v>
      </c>
    </row>
    <row r="154" spans="1:9" x14ac:dyDescent="0.25">
      <c r="A154" s="5" t="s">
        <v>410</v>
      </c>
      <c r="B154" s="5" t="s">
        <v>411</v>
      </c>
      <c r="C154" s="2" t="s">
        <v>8</v>
      </c>
      <c r="D154" s="2" t="s">
        <v>1702</v>
      </c>
      <c r="E154" s="2" t="s">
        <v>12</v>
      </c>
      <c r="F154" s="2">
        <v>2948662</v>
      </c>
      <c r="G154" s="6">
        <v>69.555344084876452</v>
      </c>
      <c r="H154" s="5">
        <v>9421</v>
      </c>
      <c r="I154" s="3">
        <v>3.1950084478994203</v>
      </c>
    </row>
    <row r="155" spans="1:9" x14ac:dyDescent="0.25">
      <c r="A155" s="5" t="s">
        <v>412</v>
      </c>
      <c r="B155" s="5" t="s">
        <v>413</v>
      </c>
      <c r="C155" s="2" t="s">
        <v>8</v>
      </c>
      <c r="D155" s="2" t="s">
        <v>1702</v>
      </c>
      <c r="E155" s="2" t="s">
        <v>9</v>
      </c>
      <c r="F155" s="2">
        <v>3049644</v>
      </c>
      <c r="G155" s="6">
        <v>66.064661973659881</v>
      </c>
      <c r="H155" s="5">
        <v>4500</v>
      </c>
      <c r="I155" s="3">
        <v>1.4755820679397333</v>
      </c>
    </row>
    <row r="156" spans="1:9" x14ac:dyDescent="0.25">
      <c r="A156" s="5" t="s">
        <v>418</v>
      </c>
      <c r="B156" s="5" t="s">
        <v>419</v>
      </c>
      <c r="C156" s="2" t="s">
        <v>8</v>
      </c>
      <c r="D156" s="2" t="s">
        <v>1702</v>
      </c>
      <c r="E156" s="2" t="s">
        <v>12</v>
      </c>
      <c r="F156" s="2">
        <v>3529922</v>
      </c>
      <c r="G156" s="6">
        <v>66.27078445359416</v>
      </c>
      <c r="H156" s="5">
        <v>5660</v>
      </c>
      <c r="I156" s="3">
        <v>1.6034348634332429</v>
      </c>
    </row>
    <row r="157" spans="1:9" x14ac:dyDescent="0.25">
      <c r="A157" s="5" t="s">
        <v>420</v>
      </c>
      <c r="B157" s="5" t="s">
        <v>421</v>
      </c>
      <c r="C157" s="2" t="s">
        <v>8</v>
      </c>
      <c r="D157" s="2" t="s">
        <v>1702</v>
      </c>
      <c r="E157" s="2" t="s">
        <v>9</v>
      </c>
      <c r="F157" s="2">
        <v>2777111</v>
      </c>
      <c r="G157" s="6">
        <v>71.896045926864289</v>
      </c>
      <c r="H157" s="5">
        <v>7885</v>
      </c>
      <c r="I157" s="3">
        <v>2.8392815411411356</v>
      </c>
    </row>
    <row r="158" spans="1:9" x14ac:dyDescent="0.25">
      <c r="A158" s="5" t="s">
        <v>422</v>
      </c>
      <c r="B158" s="5" t="s">
        <v>423</v>
      </c>
      <c r="C158" s="2" t="s">
        <v>8</v>
      </c>
      <c r="D158" s="2" t="s">
        <v>1702</v>
      </c>
      <c r="E158" s="2" t="s">
        <v>9</v>
      </c>
      <c r="F158" s="2">
        <v>2828450</v>
      </c>
      <c r="G158" s="6">
        <v>68.464636108115755</v>
      </c>
      <c r="H158" s="5">
        <v>5003</v>
      </c>
      <c r="I158" s="3">
        <v>1.7688133076419947</v>
      </c>
    </row>
    <row r="159" spans="1:9" x14ac:dyDescent="0.25">
      <c r="A159" s="5" t="s">
        <v>424</v>
      </c>
      <c r="B159" s="5" t="s">
        <v>425</v>
      </c>
      <c r="C159" s="2" t="s">
        <v>8</v>
      </c>
      <c r="D159" s="2" t="s">
        <v>1702</v>
      </c>
      <c r="E159" s="2" t="s">
        <v>9</v>
      </c>
      <c r="F159" s="2">
        <v>3024028</v>
      </c>
      <c r="G159" s="6">
        <v>70.878874137408772</v>
      </c>
      <c r="H159" s="5">
        <v>8094</v>
      </c>
      <c r="I159" s="3">
        <v>2.6765625186010182</v>
      </c>
    </row>
    <row r="160" spans="1:9" x14ac:dyDescent="0.25">
      <c r="A160" s="5" t="s">
        <v>430</v>
      </c>
      <c r="B160" s="5" t="s">
        <v>431</v>
      </c>
      <c r="C160" s="2" t="s">
        <v>8</v>
      </c>
      <c r="D160" s="2" t="s">
        <v>1702</v>
      </c>
      <c r="E160" s="2" t="s">
        <v>33</v>
      </c>
      <c r="F160" s="2">
        <v>4145149</v>
      </c>
      <c r="G160" s="6">
        <v>64.854966612780387</v>
      </c>
      <c r="H160" s="5">
        <v>4483</v>
      </c>
      <c r="I160" s="3">
        <v>1.0815051521670269</v>
      </c>
    </row>
    <row r="161" spans="1:9" x14ac:dyDescent="0.25">
      <c r="A161" s="5" t="s">
        <v>432</v>
      </c>
      <c r="B161" s="5" t="s">
        <v>433</v>
      </c>
      <c r="C161" s="2" t="s">
        <v>8</v>
      </c>
      <c r="D161" s="2" t="s">
        <v>1702</v>
      </c>
      <c r="E161" s="2" t="s">
        <v>33</v>
      </c>
      <c r="F161" s="2">
        <v>4295251</v>
      </c>
      <c r="G161" s="6">
        <v>65.400508608228009</v>
      </c>
      <c r="H161" s="5">
        <v>6454</v>
      </c>
      <c r="I161" s="3">
        <v>1.5025897206007286</v>
      </c>
    </row>
    <row r="162" spans="1:9" x14ac:dyDescent="0.25">
      <c r="A162" s="5" t="s">
        <v>434</v>
      </c>
      <c r="B162" s="5" t="s">
        <v>435</v>
      </c>
      <c r="C162" s="2" t="s">
        <v>8</v>
      </c>
      <c r="D162" s="2" t="s">
        <v>1702</v>
      </c>
      <c r="E162" s="2" t="s">
        <v>33</v>
      </c>
      <c r="F162" s="2">
        <v>4190232</v>
      </c>
      <c r="G162" s="6">
        <v>65.887712183955443</v>
      </c>
      <c r="H162" s="5">
        <v>8452</v>
      </c>
      <c r="I162" s="3">
        <v>2.0170720857460878</v>
      </c>
    </row>
    <row r="163" spans="1:9" x14ac:dyDescent="0.25">
      <c r="A163" s="5" t="s">
        <v>444</v>
      </c>
      <c r="B163" s="5" t="s">
        <v>445</v>
      </c>
      <c r="C163" s="2" t="s">
        <v>8</v>
      </c>
      <c r="D163" s="2" t="s">
        <v>1702</v>
      </c>
      <c r="E163" s="2" t="s">
        <v>446</v>
      </c>
      <c r="F163" s="2">
        <v>3756275</v>
      </c>
      <c r="G163" s="6">
        <v>66.08373987527537</v>
      </c>
      <c r="H163" s="5">
        <v>9927</v>
      </c>
      <c r="I163" s="3">
        <v>2.6427777518951623</v>
      </c>
    </row>
    <row r="164" spans="1:9" x14ac:dyDescent="0.25">
      <c r="A164" s="5" t="s">
        <v>447</v>
      </c>
      <c r="B164" s="5" t="s">
        <v>448</v>
      </c>
      <c r="C164" s="2" t="s">
        <v>8</v>
      </c>
      <c r="D164" s="2" t="s">
        <v>1702</v>
      </c>
      <c r="E164" s="2" t="s">
        <v>60</v>
      </c>
      <c r="F164" s="2">
        <v>3436347</v>
      </c>
      <c r="G164" s="6">
        <v>65.23837668314637</v>
      </c>
      <c r="H164" s="5">
        <v>6538</v>
      </c>
      <c r="I164" s="3">
        <v>1.9026018036013241</v>
      </c>
    </row>
    <row r="165" spans="1:9" x14ac:dyDescent="0.25">
      <c r="A165" s="5" t="s">
        <v>449</v>
      </c>
      <c r="B165" s="5" t="s">
        <v>450</v>
      </c>
      <c r="C165" s="2" t="s">
        <v>8</v>
      </c>
      <c r="D165" s="2" t="s">
        <v>1702</v>
      </c>
      <c r="E165" s="2" t="s">
        <v>33</v>
      </c>
      <c r="F165" s="2">
        <v>3838124</v>
      </c>
      <c r="G165" s="6">
        <v>66.276545520676251</v>
      </c>
      <c r="H165" s="5">
        <v>4763</v>
      </c>
      <c r="I165" s="3">
        <v>1.2409708493003353</v>
      </c>
    </row>
    <row r="166" spans="1:9" ht="15.75" thickBot="1" x14ac:dyDescent="0.3">
      <c r="A166" s="4"/>
      <c r="B166" s="4"/>
      <c r="C166" s="4"/>
      <c r="D166" s="4"/>
      <c r="E166" s="4"/>
      <c r="F166" s="4"/>
      <c r="G166" s="4"/>
      <c r="H166" s="4"/>
      <c r="I166" s="4"/>
    </row>
    <row r="167" spans="1:9" ht="15.75" thickBot="1" x14ac:dyDescent="0.3">
      <c r="A167" s="32" t="s">
        <v>1888</v>
      </c>
      <c r="B167" s="33"/>
      <c r="C167" s="33"/>
      <c r="D167" s="33"/>
      <c r="E167" s="34"/>
      <c r="F167" s="1" t="s">
        <v>4</v>
      </c>
      <c r="G167" s="1" t="s">
        <v>5</v>
      </c>
      <c r="H167" s="13" t="s">
        <v>1886</v>
      </c>
      <c r="I167" s="14" t="s">
        <v>462</v>
      </c>
    </row>
    <row r="168" spans="1:9" x14ac:dyDescent="0.25">
      <c r="A168" s="35" t="s">
        <v>451</v>
      </c>
      <c r="B168" s="36"/>
      <c r="C168" s="36"/>
      <c r="D168" s="36"/>
      <c r="E168" s="37"/>
      <c r="F168" s="26">
        <f>SUM(F4:F165)</f>
        <v>523795360</v>
      </c>
      <c r="G168" s="7">
        <f t="shared" ref="G168:I168" si="18">SUM(G4:G165)</f>
        <v>10417.701366880416</v>
      </c>
      <c r="H168" s="26">
        <f t="shared" si="18"/>
        <v>848013</v>
      </c>
      <c r="I168" s="7">
        <f t="shared" si="18"/>
        <v>254.62296966914855</v>
      </c>
    </row>
    <row r="169" spans="1:9" x14ac:dyDescent="0.25">
      <c r="A169" s="29" t="s">
        <v>452</v>
      </c>
      <c r="B169" s="30"/>
      <c r="C169" s="30"/>
      <c r="D169" s="30"/>
      <c r="E169" s="31"/>
      <c r="F169" s="27">
        <f>COUNT(F4:F165)</f>
        <v>162</v>
      </c>
      <c r="G169" s="8">
        <f t="shared" ref="G169:I169" si="19">COUNT(G4:G165)</f>
        <v>162</v>
      </c>
      <c r="H169" s="27">
        <f t="shared" si="19"/>
        <v>162</v>
      </c>
      <c r="I169" s="8">
        <f t="shared" si="19"/>
        <v>162</v>
      </c>
    </row>
    <row r="170" spans="1:9" x14ac:dyDescent="0.25">
      <c r="A170" s="29" t="s">
        <v>453</v>
      </c>
      <c r="B170" s="30"/>
      <c r="C170" s="30"/>
      <c r="D170" s="30"/>
      <c r="E170" s="31"/>
      <c r="F170" s="27">
        <f>AVERAGEA(F4:F165)</f>
        <v>3233304.6913580247</v>
      </c>
      <c r="G170" s="8">
        <f t="shared" ref="G170:I170" si="20">AVERAGEA(G4:G165)</f>
        <v>64.306798560990217</v>
      </c>
      <c r="H170" s="27">
        <f t="shared" si="20"/>
        <v>5234.6481481481478</v>
      </c>
      <c r="I170" s="8">
        <f t="shared" si="20"/>
        <v>1.5717467263527689</v>
      </c>
    </row>
    <row r="171" spans="1:9" x14ac:dyDescent="0.25">
      <c r="A171" s="29" t="s">
        <v>454</v>
      </c>
      <c r="B171" s="30"/>
      <c r="C171" s="30"/>
      <c r="D171" s="30"/>
      <c r="E171" s="31"/>
      <c r="F171" s="27">
        <f>MIN(F4:F165)</f>
        <v>288050</v>
      </c>
      <c r="G171" s="8">
        <f t="shared" ref="G171:I171" si="21">MIN(G4:G165)</f>
        <v>42.400414442408376</v>
      </c>
      <c r="H171" s="27">
        <f t="shared" si="21"/>
        <v>191</v>
      </c>
      <c r="I171" s="8">
        <f t="shared" si="21"/>
        <v>0.18243312297807268</v>
      </c>
    </row>
    <row r="172" spans="1:9" x14ac:dyDescent="0.25">
      <c r="A172" s="29" t="s">
        <v>455</v>
      </c>
      <c r="B172" s="30"/>
      <c r="C172" s="30"/>
      <c r="D172" s="30"/>
      <c r="E172" s="31"/>
      <c r="F172" s="27">
        <f>MAX(F4:F165)</f>
        <v>5199031</v>
      </c>
      <c r="G172" s="8">
        <f t="shared" ref="G172:I172" si="22">MAX(G4:G165)</f>
        <v>71.896045926864289</v>
      </c>
      <c r="H172" s="27">
        <f t="shared" si="22"/>
        <v>13680</v>
      </c>
      <c r="I172" s="8">
        <f t="shared" si="22"/>
        <v>3.4488946551729098</v>
      </c>
    </row>
    <row r="173" spans="1:9" x14ac:dyDescent="0.25">
      <c r="A173" s="29" t="s">
        <v>456</v>
      </c>
      <c r="B173" s="30"/>
      <c r="C173" s="30"/>
      <c r="D173" s="30"/>
      <c r="E173" s="31"/>
      <c r="F173" s="27">
        <f>VARP(F4:F165)</f>
        <v>690128612684.06641</v>
      </c>
      <c r="G173" s="8">
        <f t="shared" ref="G173:I173" si="23">VARP(G4:G165)</f>
        <v>24.333296353837671</v>
      </c>
      <c r="H173" s="27">
        <f t="shared" si="23"/>
        <v>6666278.8576817559</v>
      </c>
      <c r="I173" s="8">
        <f t="shared" si="23"/>
        <v>0.41634480654447659</v>
      </c>
    </row>
    <row r="174" spans="1:9" x14ac:dyDescent="0.25">
      <c r="A174" s="29" t="s">
        <v>457</v>
      </c>
      <c r="B174" s="30"/>
      <c r="C174" s="30"/>
      <c r="D174" s="30"/>
      <c r="E174" s="31"/>
      <c r="F174" s="27">
        <f>STDEVA(F4:F165)</f>
        <v>833315.74196478853</v>
      </c>
      <c r="G174" s="8">
        <f t="shared" ref="G174:I174" si="24">STDEVA(G4:G165)</f>
        <v>4.9481748999512405</v>
      </c>
      <c r="H174" s="27">
        <f t="shared" si="24"/>
        <v>2589.9197509623964</v>
      </c>
      <c r="I174" s="8">
        <f t="shared" si="24"/>
        <v>0.64724863779826458</v>
      </c>
    </row>
    <row r="175" spans="1:9" x14ac:dyDescent="0.25">
      <c r="A175" s="29" t="s">
        <v>458</v>
      </c>
      <c r="B175" s="30"/>
      <c r="C175" s="30"/>
      <c r="D175" s="30"/>
      <c r="E175" s="31"/>
      <c r="F175" s="27">
        <f>QUARTILE(F4:F165,1)</f>
        <v>2898575</v>
      </c>
      <c r="G175" s="8">
        <f t="shared" ref="G175:I175" si="25">QUARTILE(G4:G165,1)</f>
        <v>63.160753873101747</v>
      </c>
      <c r="H175" s="27">
        <f t="shared" si="25"/>
        <v>3632.5</v>
      </c>
      <c r="I175" s="8">
        <f t="shared" si="25"/>
        <v>1.1007106917533296</v>
      </c>
    </row>
    <row r="176" spans="1:9" x14ac:dyDescent="0.25">
      <c r="A176" s="29" t="s">
        <v>459</v>
      </c>
      <c r="B176" s="30"/>
      <c r="C176" s="30"/>
      <c r="D176" s="30"/>
      <c r="E176" s="31"/>
      <c r="F176" s="27">
        <f>MEDIAN(F4:F165)</f>
        <v>3320769</v>
      </c>
      <c r="G176" s="8">
        <f t="shared" ref="G176:I176" si="26">MEDIAN(G4:G165)</f>
        <v>65.227025096722485</v>
      </c>
      <c r="H176" s="27">
        <f t="shared" si="26"/>
        <v>4876</v>
      </c>
      <c r="I176" s="8">
        <f t="shared" si="26"/>
        <v>1.4599041796641852</v>
      </c>
    </row>
    <row r="177" spans="1:9" x14ac:dyDescent="0.25">
      <c r="A177" s="29" t="s">
        <v>460</v>
      </c>
      <c r="B177" s="30"/>
      <c r="C177" s="30"/>
      <c r="D177" s="30"/>
      <c r="E177" s="31"/>
      <c r="F177" s="27">
        <f>QUARTILE(F4:F165,3)</f>
        <v>3776239</v>
      </c>
      <c r="G177" s="8">
        <f t="shared" ref="G177:I177" si="27">QUARTILE(G4:G165,3)</f>
        <v>67.060012017316865</v>
      </c>
      <c r="H177" s="27">
        <f t="shared" si="27"/>
        <v>6535.5</v>
      </c>
      <c r="I177" s="8">
        <f t="shared" si="27"/>
        <v>1.9472381390582851</v>
      </c>
    </row>
  </sheetData>
  <mergeCells count="31">
    <mergeCell ref="U9:Y9"/>
    <mergeCell ref="U10:Y10"/>
    <mergeCell ref="U11:Y11"/>
    <mergeCell ref="U3:Y3"/>
    <mergeCell ref="U4:Y4"/>
    <mergeCell ref="U5:Y5"/>
    <mergeCell ref="U6:Y6"/>
    <mergeCell ref="U7:Y7"/>
    <mergeCell ref="U8:Y8"/>
    <mergeCell ref="A176:E176"/>
    <mergeCell ref="K62:O62"/>
    <mergeCell ref="K63:O63"/>
    <mergeCell ref="K64:O64"/>
    <mergeCell ref="K65:O65"/>
    <mergeCell ref="K66:O66"/>
    <mergeCell ref="A177:E177"/>
    <mergeCell ref="K57:O57"/>
    <mergeCell ref="K58:O58"/>
    <mergeCell ref="K59:O59"/>
    <mergeCell ref="K60:O60"/>
    <mergeCell ref="K61:O61"/>
    <mergeCell ref="A167:E167"/>
    <mergeCell ref="A168:E168"/>
    <mergeCell ref="A169:E169"/>
    <mergeCell ref="A170:E170"/>
    <mergeCell ref="A171:E171"/>
    <mergeCell ref="A172:E172"/>
    <mergeCell ref="K67:O67"/>
    <mergeCell ref="A173:E173"/>
    <mergeCell ref="A174:E174"/>
    <mergeCell ref="A175:E17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96"/>
  <sheetViews>
    <sheetView tabSelected="1" workbookViewId="0">
      <selection activeCell="M28" sqref="M28"/>
    </sheetView>
  </sheetViews>
  <sheetFormatPr defaultRowHeight="15" x14ac:dyDescent="0.25"/>
  <cols>
    <col min="4" max="4" width="16.28515625" customWidth="1"/>
    <col min="6" max="6" width="11.5703125" bestFit="1" customWidth="1"/>
    <col min="7" max="7" width="9.7109375" style="9" customWidth="1"/>
    <col min="12" max="12" width="16.7109375" customWidth="1"/>
    <col min="14" max="14" width="11.5703125" bestFit="1" customWidth="1"/>
    <col min="15" max="15" width="9.140625" style="9"/>
    <col min="22" max="22" width="20.5703125" customWidth="1"/>
    <col min="23" max="23" width="9.140625" style="9"/>
    <col min="24" max="24" width="11.140625" customWidth="1"/>
  </cols>
  <sheetData>
    <row r="1" spans="1:29" ht="16.5" thickBot="1" x14ac:dyDescent="0.3">
      <c r="A1" s="24" t="s">
        <v>8</v>
      </c>
      <c r="B1" s="25"/>
      <c r="C1" s="25"/>
      <c r="D1" s="25"/>
      <c r="E1" s="25"/>
      <c r="F1" s="25"/>
      <c r="G1" s="25"/>
      <c r="H1" s="25"/>
      <c r="I1" s="24" t="s">
        <v>16</v>
      </c>
      <c r="J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</row>
    <row r="2" spans="1:29" ht="15.75" thickBot="1" x14ac:dyDescent="0.3">
      <c r="A2" s="10" t="s">
        <v>0</v>
      </c>
      <c r="B2" s="1" t="s">
        <v>1</v>
      </c>
      <c r="C2" s="10" t="s">
        <v>1892</v>
      </c>
      <c r="D2" s="10" t="s">
        <v>4</v>
      </c>
      <c r="E2" s="10" t="s">
        <v>461</v>
      </c>
      <c r="F2" s="13" t="s">
        <v>1886</v>
      </c>
      <c r="G2" s="11" t="s">
        <v>462</v>
      </c>
      <c r="I2" s="10" t="s">
        <v>463</v>
      </c>
      <c r="J2" s="1" t="s">
        <v>1</v>
      </c>
      <c r="K2" s="10" t="s">
        <v>1893</v>
      </c>
      <c r="L2" s="10" t="s">
        <v>4</v>
      </c>
      <c r="M2" s="10" t="s">
        <v>5</v>
      </c>
      <c r="N2" s="13" t="s">
        <v>1886</v>
      </c>
      <c r="O2" s="11" t="s">
        <v>462</v>
      </c>
      <c r="Q2" s="32" t="s">
        <v>1891</v>
      </c>
      <c r="R2" s="33"/>
      <c r="S2" s="33"/>
      <c r="T2" s="33"/>
      <c r="U2" s="34"/>
      <c r="V2" s="1" t="s">
        <v>4</v>
      </c>
      <c r="W2" s="1" t="s">
        <v>5</v>
      </c>
      <c r="X2" s="13" t="s">
        <v>1886</v>
      </c>
      <c r="Y2" s="14" t="s">
        <v>462</v>
      </c>
    </row>
    <row r="3" spans="1:29" x14ac:dyDescent="0.25">
      <c r="A3" s="15" t="s">
        <v>1711</v>
      </c>
      <c r="B3" s="15" t="s">
        <v>1712</v>
      </c>
      <c r="C3" s="15" t="s">
        <v>1885</v>
      </c>
      <c r="D3" s="15">
        <v>1694969</v>
      </c>
      <c r="E3" s="16">
        <v>61.159171642667211</v>
      </c>
      <c r="F3" s="15">
        <v>5091</v>
      </c>
      <c r="G3" s="16">
        <v>3.0035946</v>
      </c>
      <c r="H3" s="17"/>
      <c r="I3" s="15" t="s">
        <v>465</v>
      </c>
      <c r="J3" s="15" t="s">
        <v>464</v>
      </c>
      <c r="K3" s="15" t="s">
        <v>1700</v>
      </c>
      <c r="L3" s="15">
        <v>3592487</v>
      </c>
      <c r="M3" s="15">
        <v>48.67</v>
      </c>
      <c r="N3" s="15">
        <v>2289</v>
      </c>
      <c r="O3" s="15">
        <v>0.63716305723583677</v>
      </c>
      <c r="Q3" s="35" t="s">
        <v>451</v>
      </c>
      <c r="R3" s="36"/>
      <c r="S3" s="36"/>
      <c r="T3" s="36"/>
      <c r="U3" s="37"/>
      <c r="V3" s="26">
        <f>SUM(D3:D125,L3:L584)</f>
        <v>2230274144</v>
      </c>
      <c r="W3" s="7">
        <f t="shared" ref="W3:Y3" si="0">SUM(E3:E125,M3:M584)</f>
        <v>31503.947809905007</v>
      </c>
      <c r="X3" s="26">
        <f t="shared" si="0"/>
        <v>1826596</v>
      </c>
      <c r="Y3" s="7">
        <f t="shared" si="0"/>
        <v>542.9029515079236</v>
      </c>
    </row>
    <row r="4" spans="1:29" x14ac:dyDescent="0.25">
      <c r="A4" s="18" t="s">
        <v>477</v>
      </c>
      <c r="B4" s="18" t="s">
        <v>1713</v>
      </c>
      <c r="C4" s="18" t="s">
        <v>1885</v>
      </c>
      <c r="D4" s="18">
        <v>2178400</v>
      </c>
      <c r="E4" s="19">
        <v>48.581665442526621</v>
      </c>
      <c r="F4" s="18">
        <v>5227</v>
      </c>
      <c r="G4" s="19">
        <v>2.3994675000000001</v>
      </c>
      <c r="H4" s="17"/>
      <c r="I4" s="18" t="s">
        <v>470</v>
      </c>
      <c r="J4" s="18" t="s">
        <v>469</v>
      </c>
      <c r="K4" s="18" t="s">
        <v>1700</v>
      </c>
      <c r="L4" s="18">
        <v>2229578</v>
      </c>
      <c r="M4" s="18">
        <v>44.15</v>
      </c>
      <c r="N4" s="18">
        <v>765</v>
      </c>
      <c r="O4" s="18">
        <v>0.34311425749626162</v>
      </c>
      <c r="Q4" s="29" t="s">
        <v>452</v>
      </c>
      <c r="R4" s="30"/>
      <c r="S4" s="30"/>
      <c r="T4" s="30"/>
      <c r="U4" s="31"/>
      <c r="V4" s="27">
        <f>COUNT(D3:D125,L3:L584)</f>
        <v>705</v>
      </c>
      <c r="W4" s="8">
        <f t="shared" ref="W4:Y4" si="1">COUNT(E3:E125,M3:M584)</f>
        <v>705</v>
      </c>
      <c r="X4" s="27">
        <f t="shared" si="1"/>
        <v>705</v>
      </c>
      <c r="Y4" s="8">
        <f t="shared" si="1"/>
        <v>705</v>
      </c>
    </row>
    <row r="5" spans="1:29" x14ac:dyDescent="0.25">
      <c r="A5" s="18" t="s">
        <v>482</v>
      </c>
      <c r="B5" s="18" t="s">
        <v>1714</v>
      </c>
      <c r="C5" s="18" t="s">
        <v>1885</v>
      </c>
      <c r="D5" s="18">
        <v>1560622</v>
      </c>
      <c r="E5" s="19">
        <v>42.008442787555218</v>
      </c>
      <c r="F5" s="18">
        <v>1284</v>
      </c>
      <c r="G5" s="19">
        <v>0.82274890000000001</v>
      </c>
      <c r="H5" s="17"/>
      <c r="I5" s="18" t="s">
        <v>474</v>
      </c>
      <c r="J5" s="18" t="s">
        <v>473</v>
      </c>
      <c r="K5" s="18" t="s">
        <v>1700</v>
      </c>
      <c r="L5" s="18">
        <v>4662871</v>
      </c>
      <c r="M5" s="18">
        <v>45</v>
      </c>
      <c r="N5" s="18">
        <v>4120</v>
      </c>
      <c r="O5" s="18">
        <v>0.88357580554984261</v>
      </c>
      <c r="Q5" s="29" t="s">
        <v>453</v>
      </c>
      <c r="R5" s="30"/>
      <c r="S5" s="30"/>
      <c r="T5" s="30"/>
      <c r="U5" s="31"/>
      <c r="V5" s="27">
        <f>AVERAGEA(D3:D125,L3:L584)</f>
        <v>3163509.4241134753</v>
      </c>
      <c r="W5" s="8">
        <f t="shared" ref="W5:Y5" si="2">AVERAGEA(E3:E125,M3:M584)</f>
        <v>44.686450794191501</v>
      </c>
      <c r="X5" s="27">
        <f t="shared" si="2"/>
        <v>2590.9163120567378</v>
      </c>
      <c r="Y5" s="8">
        <f t="shared" si="2"/>
        <v>0.77007510852187744</v>
      </c>
    </row>
    <row r="6" spans="1:29" x14ac:dyDescent="0.25">
      <c r="A6" s="18" t="s">
        <v>487</v>
      </c>
      <c r="B6" s="18" t="s">
        <v>1715</v>
      </c>
      <c r="C6" s="18" t="s">
        <v>1885</v>
      </c>
      <c r="D6" s="18">
        <v>2076931</v>
      </c>
      <c r="E6" s="19">
        <v>43.238990606813609</v>
      </c>
      <c r="F6" s="18">
        <v>1821</v>
      </c>
      <c r="G6" s="19">
        <v>0.87677442999999999</v>
      </c>
      <c r="H6" s="17"/>
      <c r="I6" s="18" t="s">
        <v>468</v>
      </c>
      <c r="J6" s="18" t="s">
        <v>466</v>
      </c>
      <c r="K6" s="18" t="s">
        <v>467</v>
      </c>
      <c r="L6" s="18">
        <v>4814049</v>
      </c>
      <c r="M6" s="18">
        <v>57.02</v>
      </c>
      <c r="N6" s="18">
        <v>4550</v>
      </c>
      <c r="O6" s="18">
        <v>0.94515032979514757</v>
      </c>
      <c r="Q6" s="29" t="s">
        <v>454</v>
      </c>
      <c r="R6" s="30"/>
      <c r="S6" s="30"/>
      <c r="T6" s="30"/>
      <c r="U6" s="31"/>
      <c r="V6" s="27">
        <f>MIN(D3:D125,L3:L584)</f>
        <v>91776</v>
      </c>
      <c r="W6" s="8">
        <f t="shared" ref="W6:Y6" si="3">MIN(E3:E125,M3:M584)</f>
        <v>20.100000000000001</v>
      </c>
      <c r="X6" s="27">
        <f t="shared" si="3"/>
        <v>14</v>
      </c>
      <c r="Y6" s="8">
        <f t="shared" si="3"/>
        <v>2.4930117763643789E-2</v>
      </c>
    </row>
    <row r="7" spans="1:29" x14ac:dyDescent="0.25">
      <c r="A7" s="18" t="s">
        <v>492</v>
      </c>
      <c r="B7" s="18" t="s">
        <v>1716</v>
      </c>
      <c r="C7" s="18" t="s">
        <v>1885</v>
      </c>
      <c r="D7" s="18">
        <v>1901943</v>
      </c>
      <c r="E7" s="19">
        <v>47.048991478714136</v>
      </c>
      <c r="F7" s="18">
        <v>1933</v>
      </c>
      <c r="G7" s="19">
        <v>1.016329</v>
      </c>
      <c r="H7" s="17"/>
      <c r="I7" s="18" t="s">
        <v>479</v>
      </c>
      <c r="J7" s="18" t="s">
        <v>478</v>
      </c>
      <c r="K7" s="18" t="s">
        <v>1700</v>
      </c>
      <c r="L7" s="18">
        <v>2144190</v>
      </c>
      <c r="M7" s="18">
        <v>37.71</v>
      </c>
      <c r="N7" s="18">
        <v>330</v>
      </c>
      <c r="O7" s="18">
        <v>0.15390427154310021</v>
      </c>
      <c r="Q7" s="29" t="s">
        <v>455</v>
      </c>
      <c r="R7" s="30"/>
      <c r="S7" s="30"/>
      <c r="T7" s="30"/>
      <c r="U7" s="31"/>
      <c r="V7" s="27">
        <f>MAX(D3:D125,L3:L584)</f>
        <v>8739048</v>
      </c>
      <c r="W7" s="8">
        <f t="shared" ref="W7:Y7" si="4">MAX(E3:E125,M3:M584)</f>
        <v>72.48</v>
      </c>
      <c r="X7" s="27">
        <f t="shared" si="4"/>
        <v>22887</v>
      </c>
      <c r="Y7" s="8">
        <f t="shared" si="4"/>
        <v>6.7310319999999999</v>
      </c>
    </row>
    <row r="8" spans="1:29" x14ac:dyDescent="0.25">
      <c r="A8" s="18" t="s">
        <v>1717</v>
      </c>
      <c r="B8" s="18" t="s">
        <v>1718</v>
      </c>
      <c r="C8" s="18" t="s">
        <v>1885</v>
      </c>
      <c r="D8" s="18">
        <v>1931651</v>
      </c>
      <c r="E8" s="19">
        <v>41.255433823190629</v>
      </c>
      <c r="F8" s="18">
        <v>431</v>
      </c>
      <c r="G8" s="19">
        <v>0.22312519</v>
      </c>
      <c r="H8" s="17"/>
      <c r="I8" s="18" t="s">
        <v>484</v>
      </c>
      <c r="J8" s="18" t="s">
        <v>483</v>
      </c>
      <c r="K8" s="18" t="s">
        <v>1700</v>
      </c>
      <c r="L8" s="18">
        <v>3449685</v>
      </c>
      <c r="M8" s="18">
        <v>41.48</v>
      </c>
      <c r="N8" s="18">
        <v>673</v>
      </c>
      <c r="O8" s="18">
        <v>0.19509027635856607</v>
      </c>
      <c r="Q8" s="29" t="s">
        <v>456</v>
      </c>
      <c r="R8" s="30"/>
      <c r="S8" s="30"/>
      <c r="T8" s="30"/>
      <c r="U8" s="31"/>
      <c r="V8" s="27">
        <f>VARP(D3:D125,L3:L584)</f>
        <v>1995813889449.0933</v>
      </c>
      <c r="W8" s="8">
        <f t="shared" ref="W8:Y8" si="5">VARP(E3:E125,M3:M584)</f>
        <v>101.86651488148334</v>
      </c>
      <c r="X8" s="27">
        <f t="shared" si="5"/>
        <v>8955632.448315477</v>
      </c>
      <c r="Y8" s="8">
        <f t="shared" si="5"/>
        <v>0.73056310239911759</v>
      </c>
    </row>
    <row r="9" spans="1:29" x14ac:dyDescent="0.25">
      <c r="A9" s="18" t="s">
        <v>1719</v>
      </c>
      <c r="B9" s="18" t="s">
        <v>1720</v>
      </c>
      <c r="C9" s="18" t="s">
        <v>1885</v>
      </c>
      <c r="D9" s="18">
        <v>1488669</v>
      </c>
      <c r="E9" s="19">
        <v>49.205699856717644</v>
      </c>
      <c r="F9" s="18">
        <v>1326</v>
      </c>
      <c r="G9" s="19">
        <v>0.89072852999999996</v>
      </c>
      <c r="H9" s="17"/>
      <c r="I9" s="18" t="s">
        <v>472</v>
      </c>
      <c r="J9" s="18" t="s">
        <v>471</v>
      </c>
      <c r="K9" s="18" t="s">
        <v>467</v>
      </c>
      <c r="L9" s="18">
        <v>1698955</v>
      </c>
      <c r="M9" s="18">
        <v>38.22</v>
      </c>
      <c r="N9" s="18">
        <v>413</v>
      </c>
      <c r="O9" s="18">
        <v>0.24309060569585422</v>
      </c>
      <c r="Q9" s="29" t="s">
        <v>457</v>
      </c>
      <c r="R9" s="30"/>
      <c r="S9" s="30"/>
      <c r="T9" s="30"/>
      <c r="U9" s="31"/>
      <c r="V9" s="27">
        <f>STDEVA(D3:D125,L3:L584)</f>
        <v>1413735.7788357206</v>
      </c>
      <c r="W9" s="8">
        <f t="shared" ref="W9:Y9" si="6">STDEVA(E3:E125,M3:M584)</f>
        <v>10.100059981781113</v>
      </c>
      <c r="X9" s="27">
        <f t="shared" si="6"/>
        <v>2994.7209414458148</v>
      </c>
      <c r="Y9" s="8">
        <f t="shared" si="6"/>
        <v>0.85533667878716724</v>
      </c>
    </row>
    <row r="10" spans="1:29" x14ac:dyDescent="0.25">
      <c r="A10" s="18" t="s">
        <v>1721</v>
      </c>
      <c r="B10" s="18" t="s">
        <v>1722</v>
      </c>
      <c r="C10" s="18" t="s">
        <v>1885</v>
      </c>
      <c r="D10" s="18">
        <v>1938699</v>
      </c>
      <c r="E10" s="19">
        <v>37.295732860026234</v>
      </c>
      <c r="F10" s="18">
        <v>693</v>
      </c>
      <c r="G10" s="19">
        <v>0.3574562</v>
      </c>
      <c r="H10" s="17"/>
      <c r="I10" s="18" t="s">
        <v>476</v>
      </c>
      <c r="J10" s="18" t="s">
        <v>475</v>
      </c>
      <c r="K10" s="18" t="s">
        <v>467</v>
      </c>
      <c r="L10" s="18">
        <v>2314078</v>
      </c>
      <c r="M10" s="18">
        <v>42.54</v>
      </c>
      <c r="N10" s="18">
        <v>784</v>
      </c>
      <c r="O10" s="18">
        <v>0.33879584007107799</v>
      </c>
      <c r="Q10" s="29" t="s">
        <v>1890</v>
      </c>
      <c r="R10" s="30"/>
      <c r="S10" s="30"/>
      <c r="T10" s="30"/>
      <c r="U10" s="31"/>
      <c r="V10" s="27">
        <f>MEDIAN(D3:D125,L3:L584)</f>
        <v>2970275</v>
      </c>
      <c r="W10" s="8">
        <f t="shared" ref="W10:Y10" si="7">MEDIAN(E3:E125,M3:M584)</f>
        <v>43.238990606813609</v>
      </c>
      <c r="X10" s="27">
        <f t="shared" si="7"/>
        <v>1479</v>
      </c>
      <c r="Y10" s="8">
        <f t="shared" si="7"/>
        <v>0.46103273383693083</v>
      </c>
    </row>
    <row r="11" spans="1:29" x14ac:dyDescent="0.25">
      <c r="A11" s="18" t="s">
        <v>517</v>
      </c>
      <c r="B11" s="18" t="s">
        <v>1723</v>
      </c>
      <c r="C11" s="18" t="s">
        <v>1885</v>
      </c>
      <c r="D11" s="18">
        <v>2196266</v>
      </c>
      <c r="E11" s="19">
        <v>44.135409827407059</v>
      </c>
      <c r="F11" s="18">
        <v>2285</v>
      </c>
      <c r="G11" s="19">
        <v>1.0404021999999999</v>
      </c>
      <c r="H11" s="17"/>
      <c r="I11" s="18" t="s">
        <v>489</v>
      </c>
      <c r="J11" s="18" t="s">
        <v>488</v>
      </c>
      <c r="K11" s="18" t="s">
        <v>1700</v>
      </c>
      <c r="L11" s="18">
        <v>2715461</v>
      </c>
      <c r="M11" s="18">
        <v>33.299999999999997</v>
      </c>
      <c r="N11" s="18">
        <v>304</v>
      </c>
      <c r="O11" s="18">
        <v>0.11195152498967947</v>
      </c>
    </row>
    <row r="12" spans="1:29" x14ac:dyDescent="0.25">
      <c r="A12" s="18" t="s">
        <v>522</v>
      </c>
      <c r="B12" s="18" t="s">
        <v>1724</v>
      </c>
      <c r="C12" s="18" t="s">
        <v>1885</v>
      </c>
      <c r="D12" s="18">
        <v>1935211</v>
      </c>
      <c r="E12" s="19">
        <v>36.465791068777513</v>
      </c>
      <c r="F12" s="18">
        <v>645</v>
      </c>
      <c r="G12" s="19">
        <v>0.33329698000000002</v>
      </c>
      <c r="H12" s="17"/>
      <c r="I12" s="18" t="s">
        <v>494</v>
      </c>
      <c r="J12" s="18" t="s">
        <v>493</v>
      </c>
      <c r="K12" s="18" t="s">
        <v>1700</v>
      </c>
      <c r="L12" s="18">
        <v>4044777</v>
      </c>
      <c r="M12" s="18">
        <v>39.340000000000003</v>
      </c>
      <c r="N12" s="18">
        <v>1780</v>
      </c>
      <c r="O12" s="18">
        <v>0.44007370492860304</v>
      </c>
    </row>
    <row r="13" spans="1:29" x14ac:dyDescent="0.25">
      <c r="A13" s="18" t="s">
        <v>1725</v>
      </c>
      <c r="B13" s="18" t="s">
        <v>1726</v>
      </c>
      <c r="C13" s="18" t="s">
        <v>1885</v>
      </c>
      <c r="D13" s="18">
        <v>1826943</v>
      </c>
      <c r="E13" s="19">
        <v>36.49249046084087</v>
      </c>
      <c r="F13" s="18">
        <v>622</v>
      </c>
      <c r="G13" s="19">
        <v>0.34045944</v>
      </c>
      <c r="H13" s="17"/>
      <c r="I13" s="18" t="s">
        <v>498</v>
      </c>
      <c r="J13" s="18" t="s">
        <v>497</v>
      </c>
      <c r="K13" s="18" t="s">
        <v>1700</v>
      </c>
      <c r="L13" s="18">
        <v>2329769</v>
      </c>
      <c r="M13" s="18">
        <v>55.84</v>
      </c>
      <c r="N13" s="18">
        <v>6070</v>
      </c>
      <c r="O13" s="18">
        <v>2.6054085190420166</v>
      </c>
    </row>
    <row r="14" spans="1:29" x14ac:dyDescent="0.25">
      <c r="A14" s="18" t="s">
        <v>1727</v>
      </c>
      <c r="B14" s="18" t="s">
        <v>1728</v>
      </c>
      <c r="C14" s="18" t="s">
        <v>1885</v>
      </c>
      <c r="D14" s="18">
        <v>1903522</v>
      </c>
      <c r="E14" s="19">
        <v>46.542461815518813</v>
      </c>
      <c r="F14" s="18">
        <v>2587</v>
      </c>
      <c r="G14" s="19">
        <v>1.3590597</v>
      </c>
      <c r="H14" s="17"/>
      <c r="I14" s="18" t="s">
        <v>502</v>
      </c>
      <c r="J14" s="18" t="s">
        <v>501</v>
      </c>
      <c r="K14" s="18" t="s">
        <v>1700</v>
      </c>
      <c r="L14" s="18">
        <v>2487765</v>
      </c>
      <c r="M14" s="18">
        <v>50.02</v>
      </c>
      <c r="N14" s="18">
        <v>2473</v>
      </c>
      <c r="O14" s="18">
        <v>0.99406495388430993</v>
      </c>
    </row>
    <row r="15" spans="1:29" x14ac:dyDescent="0.25">
      <c r="A15" s="18" t="s">
        <v>531</v>
      </c>
      <c r="B15" s="18" t="s">
        <v>1729</v>
      </c>
      <c r="C15" s="18" t="s">
        <v>1885</v>
      </c>
      <c r="D15" s="18">
        <v>1770093</v>
      </c>
      <c r="E15" s="19">
        <v>53.108565482152635</v>
      </c>
      <c r="F15" s="18">
        <v>5825</v>
      </c>
      <c r="G15" s="19">
        <v>3.2907875</v>
      </c>
      <c r="H15" s="17"/>
      <c r="I15" s="18" t="s">
        <v>481</v>
      </c>
      <c r="J15" s="18" t="s">
        <v>480</v>
      </c>
      <c r="K15" s="18" t="s">
        <v>467</v>
      </c>
      <c r="L15" s="18">
        <v>3566941</v>
      </c>
      <c r="M15" s="18">
        <v>59.91</v>
      </c>
      <c r="N15" s="18">
        <v>4768</v>
      </c>
      <c r="O15" s="18">
        <v>1.3367196149305522</v>
      </c>
    </row>
    <row r="16" spans="1:29" x14ac:dyDescent="0.25">
      <c r="A16" s="18" t="s">
        <v>1730</v>
      </c>
      <c r="B16" s="18" t="s">
        <v>1731</v>
      </c>
      <c r="C16" s="18" t="s">
        <v>1885</v>
      </c>
      <c r="D16" s="18">
        <v>2193213</v>
      </c>
      <c r="E16" s="19">
        <v>41.180496376776901</v>
      </c>
      <c r="F16" s="18">
        <v>444</v>
      </c>
      <c r="G16" s="19">
        <v>0.20244271999999999</v>
      </c>
      <c r="H16" s="17"/>
      <c r="I16" s="18" t="s">
        <v>486</v>
      </c>
      <c r="J16" s="18" t="s">
        <v>485</v>
      </c>
      <c r="K16" s="18" t="s">
        <v>467</v>
      </c>
      <c r="L16" s="18">
        <v>4335793</v>
      </c>
      <c r="M16" s="18">
        <v>39.04</v>
      </c>
      <c r="N16" s="18">
        <v>920</v>
      </c>
      <c r="O16" s="18">
        <v>0.21218725155928803</v>
      </c>
    </row>
    <row r="17" spans="1:15" x14ac:dyDescent="0.25">
      <c r="A17" s="18" t="s">
        <v>1732</v>
      </c>
      <c r="B17" s="18" t="s">
        <v>1733</v>
      </c>
      <c r="C17" s="18" t="s">
        <v>1885</v>
      </c>
      <c r="D17" s="18">
        <v>1827352</v>
      </c>
      <c r="E17" s="19">
        <v>43.304190982361362</v>
      </c>
      <c r="F17" s="18">
        <v>264</v>
      </c>
      <c r="G17" s="19">
        <v>0.14447135</v>
      </c>
      <c r="H17" s="17"/>
      <c r="I17" s="18" t="s">
        <v>491</v>
      </c>
      <c r="J17" s="18" t="s">
        <v>490</v>
      </c>
      <c r="K17" s="18" t="s">
        <v>467</v>
      </c>
      <c r="L17" s="18">
        <v>3354033</v>
      </c>
      <c r="M17" s="18">
        <v>37.96</v>
      </c>
      <c r="N17" s="18">
        <v>890</v>
      </c>
      <c r="O17" s="18">
        <v>0.26535218943880395</v>
      </c>
    </row>
    <row r="18" spans="1:15" x14ac:dyDescent="0.25">
      <c r="A18" s="18" t="s">
        <v>1734</v>
      </c>
      <c r="B18" s="18" t="s">
        <v>1735</v>
      </c>
      <c r="C18" s="18" t="s">
        <v>1885</v>
      </c>
      <c r="D18" s="18">
        <v>2187077</v>
      </c>
      <c r="E18" s="19">
        <v>36.352172328637721</v>
      </c>
      <c r="F18" s="18">
        <v>1845</v>
      </c>
      <c r="G18" s="19">
        <v>0.84359170000000006</v>
      </c>
      <c r="H18" s="17"/>
      <c r="I18" s="18" t="s">
        <v>496</v>
      </c>
      <c r="J18" s="18" t="s">
        <v>495</v>
      </c>
      <c r="K18" s="18" t="s">
        <v>467</v>
      </c>
      <c r="L18" s="18">
        <v>3054269</v>
      </c>
      <c r="M18" s="18">
        <v>34.89</v>
      </c>
      <c r="N18" s="18">
        <v>450</v>
      </c>
      <c r="O18" s="18">
        <v>0.14733476324449485</v>
      </c>
    </row>
    <row r="19" spans="1:15" x14ac:dyDescent="0.25">
      <c r="A19" s="18" t="s">
        <v>572</v>
      </c>
      <c r="B19" s="18" t="s">
        <v>1736</v>
      </c>
      <c r="C19" s="18" t="s">
        <v>1885</v>
      </c>
      <c r="D19" s="18">
        <v>2451457</v>
      </c>
      <c r="E19" s="19">
        <v>38.507793528501622</v>
      </c>
      <c r="F19" s="18">
        <v>1288</v>
      </c>
      <c r="G19" s="19">
        <v>0.52540182999999996</v>
      </c>
      <c r="H19" s="17"/>
      <c r="I19" s="18" t="s">
        <v>500</v>
      </c>
      <c r="J19" s="18" t="s">
        <v>499</v>
      </c>
      <c r="K19" s="18" t="s">
        <v>467</v>
      </c>
      <c r="L19" s="18">
        <v>3509795</v>
      </c>
      <c r="M19" s="18">
        <v>41.43</v>
      </c>
      <c r="N19" s="18">
        <v>1056</v>
      </c>
      <c r="O19" s="18">
        <v>0.30087227316695131</v>
      </c>
    </row>
    <row r="20" spans="1:15" x14ac:dyDescent="0.25">
      <c r="A20" s="18" t="s">
        <v>1737</v>
      </c>
      <c r="B20" s="18" t="s">
        <v>1738</v>
      </c>
      <c r="C20" s="18" t="s">
        <v>1885</v>
      </c>
      <c r="D20" s="18">
        <v>2803797</v>
      </c>
      <c r="E20" s="19">
        <v>37.387193152713984</v>
      </c>
      <c r="F20" s="18">
        <v>1774</v>
      </c>
      <c r="G20" s="19">
        <v>0.63271343999999996</v>
      </c>
      <c r="H20" s="17"/>
      <c r="I20" s="18" t="s">
        <v>504</v>
      </c>
      <c r="J20" s="18" t="s">
        <v>503</v>
      </c>
      <c r="K20" s="18" t="s">
        <v>467</v>
      </c>
      <c r="L20" s="18">
        <v>3378307</v>
      </c>
      <c r="M20" s="18">
        <v>38.64</v>
      </c>
      <c r="N20" s="18">
        <v>649</v>
      </c>
      <c r="O20" s="18">
        <v>0.19210805885906757</v>
      </c>
    </row>
    <row r="21" spans="1:15" x14ac:dyDescent="0.25">
      <c r="A21" s="18" t="s">
        <v>1739</v>
      </c>
      <c r="B21" s="18" t="s">
        <v>1740</v>
      </c>
      <c r="C21" s="18" t="s">
        <v>1885</v>
      </c>
      <c r="D21" s="18">
        <v>2494510</v>
      </c>
      <c r="E21" s="19">
        <v>41.143711590653076</v>
      </c>
      <c r="F21" s="18">
        <v>3091</v>
      </c>
      <c r="G21" s="19">
        <v>1.2391211</v>
      </c>
      <c r="H21" s="17"/>
      <c r="I21" s="18" t="s">
        <v>508</v>
      </c>
      <c r="J21" s="18" t="s">
        <v>507</v>
      </c>
      <c r="K21" s="18" t="s">
        <v>467</v>
      </c>
      <c r="L21" s="18">
        <v>3741098</v>
      </c>
      <c r="M21" s="18">
        <v>41.64</v>
      </c>
      <c r="N21" s="18">
        <v>1497</v>
      </c>
      <c r="O21" s="18">
        <v>0.40014990251525084</v>
      </c>
    </row>
    <row r="22" spans="1:15" x14ac:dyDescent="0.25">
      <c r="A22" s="18" t="s">
        <v>581</v>
      </c>
      <c r="B22" s="18" t="s">
        <v>1741</v>
      </c>
      <c r="C22" s="18" t="s">
        <v>1885</v>
      </c>
      <c r="D22" s="18">
        <v>2583753</v>
      </c>
      <c r="E22" s="19">
        <v>35.828656996237648</v>
      </c>
      <c r="F22" s="18">
        <v>833</v>
      </c>
      <c r="G22" s="19">
        <v>0.32239922999999998</v>
      </c>
      <c r="H22" s="17"/>
      <c r="I22" s="18" t="s">
        <v>512</v>
      </c>
      <c r="J22" s="18" t="s">
        <v>511</v>
      </c>
      <c r="K22" s="18" t="s">
        <v>467</v>
      </c>
      <c r="L22" s="18">
        <v>3001209</v>
      </c>
      <c r="M22" s="18">
        <v>42.86</v>
      </c>
      <c r="N22" s="18">
        <v>825</v>
      </c>
      <c r="O22" s="18">
        <v>0.27488921964448332</v>
      </c>
    </row>
    <row r="23" spans="1:15" x14ac:dyDescent="0.25">
      <c r="A23" s="18" t="s">
        <v>586</v>
      </c>
      <c r="B23" s="18" t="s">
        <v>1742</v>
      </c>
      <c r="C23" s="18" t="s">
        <v>1885</v>
      </c>
      <c r="D23" s="18">
        <v>2546541</v>
      </c>
      <c r="E23" s="19">
        <v>35.731763203498389</v>
      </c>
      <c r="F23" s="18">
        <v>1006</v>
      </c>
      <c r="G23" s="19">
        <v>0.39504567000000002</v>
      </c>
      <c r="H23" s="17"/>
      <c r="I23" s="18" t="s">
        <v>516</v>
      </c>
      <c r="J23" s="18" t="s">
        <v>515</v>
      </c>
      <c r="K23" s="18" t="s">
        <v>467</v>
      </c>
      <c r="L23" s="18">
        <v>3438298</v>
      </c>
      <c r="M23" s="18">
        <v>43.11</v>
      </c>
      <c r="N23" s="18">
        <v>921</v>
      </c>
      <c r="O23" s="18">
        <v>0.26786508906441497</v>
      </c>
    </row>
    <row r="24" spans="1:15" x14ac:dyDescent="0.25">
      <c r="A24" s="18" t="s">
        <v>1743</v>
      </c>
      <c r="B24" s="18" t="s">
        <v>1744</v>
      </c>
      <c r="C24" s="18" t="s">
        <v>1885</v>
      </c>
      <c r="D24" s="18">
        <v>2515817</v>
      </c>
      <c r="E24" s="19">
        <v>39.404376391446597</v>
      </c>
      <c r="F24" s="18">
        <v>2635</v>
      </c>
      <c r="G24" s="19">
        <v>1.0473735</v>
      </c>
      <c r="H24" s="17"/>
      <c r="I24" s="18" t="s">
        <v>521</v>
      </c>
      <c r="J24" s="18" t="s">
        <v>520</v>
      </c>
      <c r="K24" s="18" t="s">
        <v>467</v>
      </c>
      <c r="L24" s="18">
        <v>2319663</v>
      </c>
      <c r="M24" s="18">
        <v>44.92</v>
      </c>
      <c r="N24" s="18">
        <v>1031</v>
      </c>
      <c r="O24" s="18">
        <v>0.44446111353243983</v>
      </c>
    </row>
    <row r="25" spans="1:15" x14ac:dyDescent="0.25">
      <c r="A25" s="18" t="s">
        <v>1745</v>
      </c>
      <c r="B25" s="18" t="s">
        <v>1746</v>
      </c>
      <c r="C25" s="18" t="s">
        <v>1885</v>
      </c>
      <c r="D25" s="18">
        <v>1679994</v>
      </c>
      <c r="E25" s="19">
        <v>27.465395709746581</v>
      </c>
      <c r="F25" s="18">
        <v>207</v>
      </c>
      <c r="G25" s="19">
        <v>0.12321472</v>
      </c>
      <c r="H25" s="17"/>
      <c r="I25" s="18" t="s">
        <v>526</v>
      </c>
      <c r="J25" s="18" t="s">
        <v>525</v>
      </c>
      <c r="K25" s="18" t="s">
        <v>467</v>
      </c>
      <c r="L25" s="18">
        <v>2501598</v>
      </c>
      <c r="M25" s="18">
        <v>40.22</v>
      </c>
      <c r="N25" s="18">
        <v>541</v>
      </c>
      <c r="O25" s="18">
        <v>0.21626176547950549</v>
      </c>
    </row>
    <row r="26" spans="1:15" x14ac:dyDescent="0.25">
      <c r="A26" s="18" t="s">
        <v>595</v>
      </c>
      <c r="B26" s="18" t="s">
        <v>1747</v>
      </c>
      <c r="C26" s="18" t="s">
        <v>1885</v>
      </c>
      <c r="D26" s="18">
        <v>2201192</v>
      </c>
      <c r="E26" s="19">
        <v>26.93181694282007</v>
      </c>
      <c r="F26" s="18">
        <v>190</v>
      </c>
      <c r="G26" s="19">
        <v>8.6316870000000004E-2</v>
      </c>
      <c r="H26" s="17"/>
      <c r="I26" s="18" t="s">
        <v>506</v>
      </c>
      <c r="J26" s="18" t="s">
        <v>505</v>
      </c>
      <c r="K26" s="18" t="s">
        <v>1700</v>
      </c>
      <c r="L26" s="18">
        <v>1634920</v>
      </c>
      <c r="M26" s="18">
        <v>39.19</v>
      </c>
      <c r="N26" s="18">
        <v>791</v>
      </c>
      <c r="O26" s="18">
        <v>0.48381572187018329</v>
      </c>
    </row>
    <row r="27" spans="1:15" x14ac:dyDescent="0.25">
      <c r="A27" s="18" t="s">
        <v>600</v>
      </c>
      <c r="B27" s="18" t="s">
        <v>1748</v>
      </c>
      <c r="C27" s="18" t="s">
        <v>1885</v>
      </c>
      <c r="D27" s="18">
        <v>2937203</v>
      </c>
      <c r="E27" s="19">
        <v>32.640985318345379</v>
      </c>
      <c r="F27" s="18">
        <v>348</v>
      </c>
      <c r="G27" s="19">
        <v>0.118480064</v>
      </c>
      <c r="H27" s="17"/>
      <c r="I27" s="18" t="s">
        <v>510</v>
      </c>
      <c r="J27" s="18" t="s">
        <v>509</v>
      </c>
      <c r="K27" s="18" t="s">
        <v>1700</v>
      </c>
      <c r="L27" s="18">
        <v>2033849</v>
      </c>
      <c r="M27" s="18">
        <v>47.56</v>
      </c>
      <c r="N27" s="18">
        <v>2563</v>
      </c>
      <c r="O27" s="18">
        <v>1.2601722153414536</v>
      </c>
    </row>
    <row r="28" spans="1:15" x14ac:dyDescent="0.25">
      <c r="A28" s="18" t="s">
        <v>605</v>
      </c>
      <c r="B28" s="18" t="s">
        <v>1749</v>
      </c>
      <c r="C28" s="18" t="s">
        <v>1885</v>
      </c>
      <c r="D28" s="18">
        <v>1853160</v>
      </c>
      <c r="E28" s="19">
        <v>31.034233417513867</v>
      </c>
      <c r="F28" s="18">
        <v>239</v>
      </c>
      <c r="G28" s="19">
        <v>0.1289689</v>
      </c>
      <c r="H28" s="17"/>
      <c r="I28" s="18" t="s">
        <v>514</v>
      </c>
      <c r="J28" s="18" t="s">
        <v>513</v>
      </c>
      <c r="K28" s="18" t="s">
        <v>1700</v>
      </c>
      <c r="L28" s="18">
        <v>1974262</v>
      </c>
      <c r="M28" s="18">
        <v>42.6</v>
      </c>
      <c r="N28" s="18">
        <v>1471</v>
      </c>
      <c r="O28" s="18">
        <v>0.74508854447889894</v>
      </c>
    </row>
    <row r="29" spans="1:15" x14ac:dyDescent="0.25">
      <c r="A29" s="18" t="s">
        <v>610</v>
      </c>
      <c r="B29" s="18" t="s">
        <v>1750</v>
      </c>
      <c r="C29" s="18" t="s">
        <v>1885</v>
      </c>
      <c r="D29" s="18">
        <v>1607556</v>
      </c>
      <c r="E29" s="19">
        <v>30.788103182719606</v>
      </c>
      <c r="F29" s="18">
        <v>807</v>
      </c>
      <c r="G29" s="19">
        <v>0.50200427000000003</v>
      </c>
      <c r="H29" s="17"/>
      <c r="I29" s="18" t="s">
        <v>519</v>
      </c>
      <c r="J29" s="18" t="s">
        <v>518</v>
      </c>
      <c r="K29" s="18" t="s">
        <v>1700</v>
      </c>
      <c r="L29" s="18">
        <v>1831400</v>
      </c>
      <c r="M29" s="18">
        <v>42.75</v>
      </c>
      <c r="N29" s="18">
        <v>961</v>
      </c>
      <c r="O29" s="18">
        <v>0.52473517527574542</v>
      </c>
    </row>
    <row r="30" spans="1:15" x14ac:dyDescent="0.25">
      <c r="A30" s="18" t="s">
        <v>615</v>
      </c>
      <c r="B30" s="18" t="s">
        <v>1751</v>
      </c>
      <c r="C30" s="18" t="s">
        <v>1885</v>
      </c>
      <c r="D30" s="18">
        <v>1485061</v>
      </c>
      <c r="E30" s="19">
        <v>32.209922690044387</v>
      </c>
      <c r="F30" s="18">
        <v>966</v>
      </c>
      <c r="G30" s="19">
        <v>0.65047836000000003</v>
      </c>
      <c r="H30" s="17"/>
      <c r="I30" s="18" t="s">
        <v>524</v>
      </c>
      <c r="J30" s="18" t="s">
        <v>523</v>
      </c>
      <c r="K30" s="18" t="s">
        <v>1700</v>
      </c>
      <c r="L30" s="18">
        <v>2199877</v>
      </c>
      <c r="M30" s="18">
        <v>39.380000000000003</v>
      </c>
      <c r="N30" s="18">
        <v>690</v>
      </c>
      <c r="O30" s="18">
        <v>0.31365389974075825</v>
      </c>
    </row>
    <row r="31" spans="1:15" x14ac:dyDescent="0.25">
      <c r="A31" s="18" t="s">
        <v>620</v>
      </c>
      <c r="B31" s="18" t="s">
        <v>1752</v>
      </c>
      <c r="C31" s="18" t="s">
        <v>1885</v>
      </c>
      <c r="D31" s="18">
        <v>1328194</v>
      </c>
      <c r="E31" s="19">
        <v>33.618507537302534</v>
      </c>
      <c r="F31" s="18">
        <v>714</v>
      </c>
      <c r="G31" s="19">
        <v>0.5375721</v>
      </c>
      <c r="H31" s="17"/>
      <c r="I31" s="18" t="s">
        <v>530</v>
      </c>
      <c r="J31" s="18" t="s">
        <v>529</v>
      </c>
      <c r="K31" s="18" t="s">
        <v>467</v>
      </c>
      <c r="L31" s="18">
        <v>4702402</v>
      </c>
      <c r="M31" s="18">
        <v>58.51</v>
      </c>
      <c r="N31" s="18">
        <v>10757</v>
      </c>
      <c r="O31" s="18">
        <v>2.2875543179847235</v>
      </c>
    </row>
    <row r="32" spans="1:15" x14ac:dyDescent="0.25">
      <c r="A32" s="18" t="s">
        <v>625</v>
      </c>
      <c r="B32" s="18" t="s">
        <v>1753</v>
      </c>
      <c r="C32" s="18" t="s">
        <v>1885</v>
      </c>
      <c r="D32" s="18">
        <v>1664970</v>
      </c>
      <c r="E32" s="19">
        <v>31.426271944839847</v>
      </c>
      <c r="F32" s="18">
        <v>830</v>
      </c>
      <c r="G32" s="19">
        <v>0.49850747000000001</v>
      </c>
      <c r="H32" s="17"/>
      <c r="I32" s="18" t="s">
        <v>535</v>
      </c>
      <c r="J32" s="18" t="s">
        <v>534</v>
      </c>
      <c r="K32" s="18" t="s">
        <v>467</v>
      </c>
      <c r="L32" s="18">
        <v>4400034</v>
      </c>
      <c r="M32" s="18">
        <v>61.49</v>
      </c>
      <c r="N32" s="18">
        <v>16223</v>
      </c>
      <c r="O32" s="18">
        <v>3.6870169639598243</v>
      </c>
    </row>
    <row r="33" spans="1:15" x14ac:dyDescent="0.25">
      <c r="A33" s="18" t="s">
        <v>1754</v>
      </c>
      <c r="B33" s="18" t="s">
        <v>1755</v>
      </c>
      <c r="C33" s="18" t="s">
        <v>1885</v>
      </c>
      <c r="D33" s="18">
        <v>1532285</v>
      </c>
      <c r="E33" s="19">
        <v>29.04694622736632</v>
      </c>
      <c r="F33" s="18">
        <v>513</v>
      </c>
      <c r="G33" s="19">
        <v>0.33479409999999998</v>
      </c>
      <c r="H33" s="17"/>
      <c r="I33" s="18" t="s">
        <v>539</v>
      </c>
      <c r="J33" s="18" t="s">
        <v>538</v>
      </c>
      <c r="K33" s="18" t="s">
        <v>467</v>
      </c>
      <c r="L33" s="18">
        <v>4416600</v>
      </c>
      <c r="M33" s="18">
        <v>45.96</v>
      </c>
      <c r="N33" s="18">
        <v>2049</v>
      </c>
      <c r="O33" s="18">
        <v>0.46393153104197798</v>
      </c>
    </row>
    <row r="34" spans="1:15" x14ac:dyDescent="0.25">
      <c r="A34" s="18" t="s">
        <v>630</v>
      </c>
      <c r="B34" s="18" t="s">
        <v>1756</v>
      </c>
      <c r="C34" s="18" t="s">
        <v>1885</v>
      </c>
      <c r="D34" s="18">
        <v>1746329</v>
      </c>
      <c r="E34" s="19">
        <v>31.489427249962638</v>
      </c>
      <c r="F34" s="18">
        <v>890</v>
      </c>
      <c r="G34" s="19">
        <v>0.50964050000000005</v>
      </c>
      <c r="H34" s="17"/>
      <c r="I34" s="18" t="s">
        <v>543</v>
      </c>
      <c r="J34" s="18" t="s">
        <v>542</v>
      </c>
      <c r="K34" s="18" t="s">
        <v>467</v>
      </c>
      <c r="L34" s="18">
        <v>2367908</v>
      </c>
      <c r="M34" s="18">
        <v>44.23</v>
      </c>
      <c r="N34" s="18">
        <v>1242</v>
      </c>
      <c r="O34" s="18">
        <v>0.52451362130623325</v>
      </c>
    </row>
    <row r="35" spans="1:15" x14ac:dyDescent="0.25">
      <c r="A35" s="18" t="s">
        <v>635</v>
      </c>
      <c r="B35" s="18" t="s">
        <v>1757</v>
      </c>
      <c r="C35" s="18" t="s">
        <v>1885</v>
      </c>
      <c r="D35" s="18">
        <v>3179916</v>
      </c>
      <c r="E35" s="19">
        <v>54.602951776084652</v>
      </c>
      <c r="F35" s="18">
        <v>3639</v>
      </c>
      <c r="G35" s="19">
        <v>1.1443698</v>
      </c>
      <c r="H35" s="17"/>
      <c r="I35" s="18" t="s">
        <v>547</v>
      </c>
      <c r="J35" s="18" t="s">
        <v>546</v>
      </c>
      <c r="K35" s="18" t="s">
        <v>467</v>
      </c>
      <c r="L35" s="18">
        <v>3120143</v>
      </c>
      <c r="M35" s="18">
        <v>54.73</v>
      </c>
      <c r="N35" s="18">
        <v>5092</v>
      </c>
      <c r="O35" s="18">
        <v>1.6319764831291388</v>
      </c>
    </row>
    <row r="36" spans="1:15" x14ac:dyDescent="0.25">
      <c r="A36" s="18" t="s">
        <v>640</v>
      </c>
      <c r="B36" s="18" t="s">
        <v>1758</v>
      </c>
      <c r="C36" s="18" t="s">
        <v>1885</v>
      </c>
      <c r="D36" s="18">
        <v>2378438</v>
      </c>
      <c r="E36" s="19">
        <v>52.74020176266945</v>
      </c>
      <c r="F36" s="18">
        <v>4472</v>
      </c>
      <c r="G36" s="19">
        <v>1.8802257</v>
      </c>
      <c r="H36" s="17"/>
      <c r="I36" s="18" t="s">
        <v>551</v>
      </c>
      <c r="J36" s="18" t="s">
        <v>550</v>
      </c>
      <c r="K36" s="18" t="s">
        <v>467</v>
      </c>
      <c r="L36" s="18">
        <v>4928223</v>
      </c>
      <c r="M36" s="18">
        <v>61.63</v>
      </c>
      <c r="N36" s="18">
        <v>9410</v>
      </c>
      <c r="O36" s="18">
        <v>1.909410349328754</v>
      </c>
    </row>
    <row r="37" spans="1:15" x14ac:dyDescent="0.25">
      <c r="A37" s="18" t="s">
        <v>1759</v>
      </c>
      <c r="B37" s="18" t="s">
        <v>1760</v>
      </c>
      <c r="C37" s="18" t="s">
        <v>1885</v>
      </c>
      <c r="D37" s="18">
        <v>2957635</v>
      </c>
      <c r="E37" s="19">
        <v>54.916884605436437</v>
      </c>
      <c r="F37" s="18">
        <v>3564</v>
      </c>
      <c r="G37" s="19">
        <v>1.2050168999999999</v>
      </c>
      <c r="H37" s="17"/>
      <c r="I37" s="18" t="s">
        <v>555</v>
      </c>
      <c r="J37" s="18" t="s">
        <v>554</v>
      </c>
      <c r="K37" s="18" t="s">
        <v>467</v>
      </c>
      <c r="L37" s="18">
        <v>4168427</v>
      </c>
      <c r="M37" s="18">
        <v>62.6</v>
      </c>
      <c r="N37" s="18">
        <v>5845</v>
      </c>
      <c r="O37" s="18">
        <v>1.402207595335123</v>
      </c>
    </row>
    <row r="38" spans="1:15" x14ac:dyDescent="0.25">
      <c r="A38" s="18" t="s">
        <v>645</v>
      </c>
      <c r="B38" s="18" t="s">
        <v>1761</v>
      </c>
      <c r="C38" s="18" t="s">
        <v>1885</v>
      </c>
      <c r="D38" s="18">
        <v>2575032</v>
      </c>
      <c r="E38" s="19">
        <v>40.758095433377136</v>
      </c>
      <c r="F38" s="18">
        <v>1095</v>
      </c>
      <c r="G38" s="19">
        <v>0.42523745000000002</v>
      </c>
      <c r="H38" s="17"/>
      <c r="I38" s="18" t="s">
        <v>528</v>
      </c>
      <c r="J38" s="18" t="s">
        <v>527</v>
      </c>
      <c r="K38" s="18" t="s">
        <v>1700</v>
      </c>
      <c r="L38" s="18">
        <v>3018755</v>
      </c>
      <c r="M38" s="18">
        <v>62.33</v>
      </c>
      <c r="N38" s="18">
        <v>5062</v>
      </c>
      <c r="O38" s="18">
        <v>1.6768502246787169</v>
      </c>
    </row>
    <row r="39" spans="1:15" x14ac:dyDescent="0.25">
      <c r="A39" s="18" t="s">
        <v>1762</v>
      </c>
      <c r="B39" s="18" t="s">
        <v>1763</v>
      </c>
      <c r="C39" s="18" t="s">
        <v>1885</v>
      </c>
      <c r="D39" s="18">
        <v>2494162</v>
      </c>
      <c r="E39" s="19">
        <v>42.684757445586932</v>
      </c>
      <c r="F39" s="18">
        <v>1000</v>
      </c>
      <c r="G39" s="19">
        <v>0.40093624999999999</v>
      </c>
      <c r="H39" s="17"/>
      <c r="I39" s="18" t="s">
        <v>559</v>
      </c>
      <c r="J39" s="18" t="s">
        <v>558</v>
      </c>
      <c r="K39" s="18" t="s">
        <v>467</v>
      </c>
      <c r="L39" s="18">
        <v>3325165</v>
      </c>
      <c r="M39" s="18">
        <v>39.229999999999997</v>
      </c>
      <c r="N39" s="18">
        <v>871</v>
      </c>
      <c r="O39" s="18">
        <v>0.26194188859800938</v>
      </c>
    </row>
    <row r="40" spans="1:15" x14ac:dyDescent="0.25">
      <c r="A40" s="18" t="s">
        <v>654</v>
      </c>
      <c r="B40" s="18" t="s">
        <v>1764</v>
      </c>
      <c r="C40" s="18" t="s">
        <v>1885</v>
      </c>
      <c r="D40" s="18">
        <v>1569500</v>
      </c>
      <c r="E40" s="19">
        <v>30.037464160560688</v>
      </c>
      <c r="F40" s="18">
        <v>769</v>
      </c>
      <c r="G40" s="19">
        <v>0.48996496</v>
      </c>
      <c r="H40" s="17"/>
      <c r="I40" s="18" t="s">
        <v>563</v>
      </c>
      <c r="J40" s="18" t="s">
        <v>562</v>
      </c>
      <c r="K40" s="18" t="s">
        <v>467</v>
      </c>
      <c r="L40" s="18">
        <v>1206461</v>
      </c>
      <c r="M40" s="18">
        <v>38.24</v>
      </c>
      <c r="N40" s="18">
        <v>291</v>
      </c>
      <c r="O40" s="18">
        <v>0.24120133182920955</v>
      </c>
    </row>
    <row r="41" spans="1:15" x14ac:dyDescent="0.25">
      <c r="A41" s="18" t="s">
        <v>1765</v>
      </c>
      <c r="B41" s="18" t="s">
        <v>1766</v>
      </c>
      <c r="C41" s="18" t="s">
        <v>1885</v>
      </c>
      <c r="D41" s="18">
        <v>1714918</v>
      </c>
      <c r="E41" s="19">
        <v>32.918483565978079</v>
      </c>
      <c r="F41" s="18">
        <v>405</v>
      </c>
      <c r="G41" s="19">
        <v>0.23616290000000001</v>
      </c>
      <c r="H41" s="17"/>
      <c r="I41" s="18" t="s">
        <v>567</v>
      </c>
      <c r="J41" s="18" t="s">
        <v>566</v>
      </c>
      <c r="K41" s="18" t="s">
        <v>467</v>
      </c>
      <c r="L41" s="18">
        <v>3003353</v>
      </c>
      <c r="M41" s="18">
        <v>38.880000000000003</v>
      </c>
      <c r="N41" s="18">
        <v>653</v>
      </c>
      <c r="O41" s="18">
        <v>0.2174236594899101</v>
      </c>
    </row>
    <row r="42" spans="1:15" x14ac:dyDescent="0.25">
      <c r="A42" s="18" t="s">
        <v>667</v>
      </c>
      <c r="B42" s="18" t="s">
        <v>1767</v>
      </c>
      <c r="C42" s="18" t="s">
        <v>1885</v>
      </c>
      <c r="D42" s="18">
        <v>1720048</v>
      </c>
      <c r="E42" s="19">
        <v>31.328311768043683</v>
      </c>
      <c r="F42" s="18">
        <v>547</v>
      </c>
      <c r="G42" s="19">
        <v>0.31801437999999999</v>
      </c>
      <c r="H42" s="17"/>
      <c r="I42" s="18" t="s">
        <v>571</v>
      </c>
      <c r="J42" s="18" t="s">
        <v>570</v>
      </c>
      <c r="K42" s="18" t="s">
        <v>467</v>
      </c>
      <c r="L42" s="18">
        <v>1515310</v>
      </c>
      <c r="M42" s="18">
        <v>37.72</v>
      </c>
      <c r="N42" s="18">
        <v>247</v>
      </c>
      <c r="O42" s="18">
        <v>0.16300294989144137</v>
      </c>
    </row>
    <row r="43" spans="1:15" x14ac:dyDescent="0.25">
      <c r="A43" s="18" t="s">
        <v>676</v>
      </c>
      <c r="B43" s="18" t="s">
        <v>1768</v>
      </c>
      <c r="C43" s="18" t="s">
        <v>1885</v>
      </c>
      <c r="D43" s="18">
        <v>1804962</v>
      </c>
      <c r="E43" s="19">
        <v>50.006592936582592</v>
      </c>
      <c r="F43" s="18">
        <v>1643</v>
      </c>
      <c r="G43" s="19">
        <v>0.91026850000000004</v>
      </c>
      <c r="H43" s="17"/>
      <c r="I43" s="18" t="s">
        <v>576</v>
      </c>
      <c r="J43" s="18" t="s">
        <v>575</v>
      </c>
      <c r="K43" s="18" t="s">
        <v>467</v>
      </c>
      <c r="L43" s="18">
        <v>3275944</v>
      </c>
      <c r="M43" s="18">
        <v>67.53</v>
      </c>
      <c r="N43" s="18">
        <v>13970</v>
      </c>
      <c r="O43" s="18">
        <v>4.2644196604093354</v>
      </c>
    </row>
    <row r="44" spans="1:15" x14ac:dyDescent="0.25">
      <c r="A44" s="18" t="s">
        <v>681</v>
      </c>
      <c r="B44" s="18" t="s">
        <v>1769</v>
      </c>
      <c r="C44" s="18" t="s">
        <v>1885</v>
      </c>
      <c r="D44" s="18">
        <v>2789774</v>
      </c>
      <c r="E44" s="19">
        <v>60.640037508414657</v>
      </c>
      <c r="F44" s="18">
        <v>10203</v>
      </c>
      <c r="G44" s="19">
        <v>3.6572857000000001</v>
      </c>
      <c r="H44" s="17"/>
      <c r="I44" s="18" t="s">
        <v>533</v>
      </c>
      <c r="J44" s="18" t="s">
        <v>532</v>
      </c>
      <c r="K44" s="18" t="s">
        <v>1700</v>
      </c>
      <c r="L44" s="18">
        <v>4929566</v>
      </c>
      <c r="M44" s="18">
        <v>36.82</v>
      </c>
      <c r="N44" s="18">
        <v>2874</v>
      </c>
      <c r="O44" s="18">
        <v>0.58301278449259031</v>
      </c>
    </row>
    <row r="45" spans="1:15" x14ac:dyDescent="0.25">
      <c r="A45" s="18" t="s">
        <v>1770</v>
      </c>
      <c r="B45" s="18" t="s">
        <v>1771</v>
      </c>
      <c r="C45" s="18" t="s">
        <v>1885</v>
      </c>
      <c r="D45" s="18">
        <v>2622259</v>
      </c>
      <c r="E45" s="19">
        <v>61.860060352543357</v>
      </c>
      <c r="F45" s="18">
        <v>8567</v>
      </c>
      <c r="G45" s="19">
        <v>3.2670305000000002</v>
      </c>
      <c r="H45" s="17"/>
      <c r="I45" s="18" t="s">
        <v>537</v>
      </c>
      <c r="J45" s="18" t="s">
        <v>536</v>
      </c>
      <c r="K45" s="18" t="s">
        <v>1700</v>
      </c>
      <c r="L45" s="18">
        <v>3123558</v>
      </c>
      <c r="M45" s="18">
        <v>36.26</v>
      </c>
      <c r="N45" s="18">
        <v>1053</v>
      </c>
      <c r="O45" s="18">
        <v>0.33711555860336195</v>
      </c>
    </row>
    <row r="46" spans="1:15" x14ac:dyDescent="0.25">
      <c r="A46" s="18" t="s">
        <v>686</v>
      </c>
      <c r="B46" s="18" t="s">
        <v>1772</v>
      </c>
      <c r="C46" s="18" t="s">
        <v>1885</v>
      </c>
      <c r="D46" s="18">
        <v>2478101</v>
      </c>
      <c r="E46" s="19">
        <v>62.062886056702297</v>
      </c>
      <c r="F46" s="18">
        <v>8245</v>
      </c>
      <c r="G46" s="19">
        <v>3.3271446</v>
      </c>
      <c r="H46" s="17"/>
      <c r="I46" s="18" t="s">
        <v>580</v>
      </c>
      <c r="J46" s="18" t="s">
        <v>579</v>
      </c>
      <c r="K46" s="18" t="s">
        <v>467</v>
      </c>
      <c r="L46" s="18">
        <v>1658482</v>
      </c>
      <c r="M46" s="18">
        <v>32</v>
      </c>
      <c r="N46" s="18">
        <v>206</v>
      </c>
      <c r="O46" s="18">
        <v>0.12420997032225854</v>
      </c>
    </row>
    <row r="47" spans="1:15" x14ac:dyDescent="0.25">
      <c r="A47" s="18" t="s">
        <v>1773</v>
      </c>
      <c r="B47" s="18" t="s">
        <v>1774</v>
      </c>
      <c r="C47" s="18" t="s">
        <v>1885</v>
      </c>
      <c r="D47" s="18">
        <v>1980381</v>
      </c>
      <c r="E47" s="19">
        <v>59.094285392558298</v>
      </c>
      <c r="F47" s="18">
        <v>6531</v>
      </c>
      <c r="G47" s="19">
        <v>3.2978504000000002</v>
      </c>
      <c r="H47" s="17"/>
      <c r="I47" s="18" t="s">
        <v>585</v>
      </c>
      <c r="J47" s="18" t="s">
        <v>584</v>
      </c>
      <c r="K47" s="18" t="s">
        <v>467</v>
      </c>
      <c r="L47" s="18">
        <v>3526903</v>
      </c>
      <c r="M47" s="18">
        <v>64.37</v>
      </c>
      <c r="N47" s="18">
        <v>5259</v>
      </c>
      <c r="O47" s="18">
        <v>1.4911099057728552</v>
      </c>
    </row>
    <row r="48" spans="1:15" x14ac:dyDescent="0.25">
      <c r="A48" s="18" t="s">
        <v>1775</v>
      </c>
      <c r="B48" s="18" t="s">
        <v>1776</v>
      </c>
      <c r="C48" s="18" t="s">
        <v>1885</v>
      </c>
      <c r="D48" s="18">
        <v>2462514</v>
      </c>
      <c r="E48" s="19">
        <v>62.06856082848666</v>
      </c>
      <c r="F48" s="18">
        <v>8192</v>
      </c>
      <c r="G48" s="19">
        <v>3.3266816000000001</v>
      </c>
      <c r="H48" s="17"/>
      <c r="I48" s="18" t="s">
        <v>590</v>
      </c>
      <c r="J48" s="18" t="s">
        <v>589</v>
      </c>
      <c r="K48" s="18" t="s">
        <v>467</v>
      </c>
      <c r="L48" s="18">
        <v>4308833</v>
      </c>
      <c r="M48" s="18">
        <v>44.93</v>
      </c>
      <c r="N48" s="18">
        <v>2393</v>
      </c>
      <c r="O48" s="18">
        <v>0.55537079297341063</v>
      </c>
    </row>
    <row r="49" spans="1:15" x14ac:dyDescent="0.25">
      <c r="A49" s="18" t="s">
        <v>1777</v>
      </c>
      <c r="B49" s="18" t="s">
        <v>1778</v>
      </c>
      <c r="C49" s="18" t="s">
        <v>1885</v>
      </c>
      <c r="D49" s="18">
        <v>2746416</v>
      </c>
      <c r="E49" s="19">
        <v>59.546259561552219</v>
      </c>
      <c r="F49" s="18">
        <v>10783</v>
      </c>
      <c r="G49" s="19">
        <v>3.9262077999999998</v>
      </c>
      <c r="H49" s="17"/>
      <c r="I49" s="18" t="s">
        <v>594</v>
      </c>
      <c r="J49" s="18" t="s">
        <v>593</v>
      </c>
      <c r="K49" s="18" t="s">
        <v>467</v>
      </c>
      <c r="L49" s="18">
        <v>4653851</v>
      </c>
      <c r="M49" s="18">
        <v>44.71</v>
      </c>
      <c r="N49" s="18">
        <v>1307</v>
      </c>
      <c r="O49" s="18">
        <v>0.28084268275885932</v>
      </c>
    </row>
    <row r="50" spans="1:15" x14ac:dyDescent="0.25">
      <c r="A50" s="18" t="s">
        <v>1779</v>
      </c>
      <c r="B50" s="18" t="s">
        <v>1780</v>
      </c>
      <c r="C50" s="18" t="s">
        <v>1885</v>
      </c>
      <c r="D50" s="18">
        <v>2648164</v>
      </c>
      <c r="E50" s="19">
        <v>49.84000235634953</v>
      </c>
      <c r="F50" s="18">
        <v>4381</v>
      </c>
      <c r="G50" s="19">
        <v>1.6543536999999999</v>
      </c>
      <c r="H50" s="17"/>
      <c r="I50" s="18" t="s">
        <v>599</v>
      </c>
      <c r="J50" s="18" t="s">
        <v>598</v>
      </c>
      <c r="K50" s="18" t="s">
        <v>467</v>
      </c>
      <c r="L50" s="18">
        <v>4652019</v>
      </c>
      <c r="M50" s="18">
        <v>43.63</v>
      </c>
      <c r="N50" s="18">
        <v>1753</v>
      </c>
      <c r="O50" s="18">
        <v>0.37682563205352343</v>
      </c>
    </row>
    <row r="51" spans="1:15" x14ac:dyDescent="0.25">
      <c r="A51" s="18" t="s">
        <v>1781</v>
      </c>
      <c r="B51" s="18" t="s">
        <v>1782</v>
      </c>
      <c r="C51" s="18" t="s">
        <v>1885</v>
      </c>
      <c r="D51" s="18">
        <v>2312530</v>
      </c>
      <c r="E51" s="19">
        <v>40.294612394217587</v>
      </c>
      <c r="F51" s="18">
        <v>1253</v>
      </c>
      <c r="G51" s="19">
        <v>0.54183079999999995</v>
      </c>
      <c r="H51" s="17"/>
      <c r="I51" s="18" t="s">
        <v>541</v>
      </c>
      <c r="J51" s="18" t="s">
        <v>540</v>
      </c>
      <c r="K51" s="18" t="s">
        <v>1700</v>
      </c>
      <c r="L51" s="18">
        <v>2129237</v>
      </c>
      <c r="M51" s="18">
        <v>59.45</v>
      </c>
      <c r="N51" s="18">
        <v>11116</v>
      </c>
      <c r="O51" s="18">
        <v>5.2206494626948521</v>
      </c>
    </row>
    <row r="52" spans="1:15" x14ac:dyDescent="0.25">
      <c r="A52" s="18" t="s">
        <v>699</v>
      </c>
      <c r="B52" s="18" t="s">
        <v>1783</v>
      </c>
      <c r="C52" s="18" t="s">
        <v>1885</v>
      </c>
      <c r="D52" s="18">
        <v>2843290</v>
      </c>
      <c r="E52" s="19">
        <v>47.399174899500231</v>
      </c>
      <c r="F52" s="18">
        <v>2690</v>
      </c>
      <c r="G52" s="19">
        <v>0.94608709999999996</v>
      </c>
      <c r="H52" s="17"/>
      <c r="I52" s="18" t="s">
        <v>545</v>
      </c>
      <c r="J52" s="18" t="s">
        <v>544</v>
      </c>
      <c r="K52" s="18" t="s">
        <v>1700</v>
      </c>
      <c r="L52" s="18">
        <v>2569486</v>
      </c>
      <c r="M52" s="18">
        <v>35.72</v>
      </c>
      <c r="N52" s="18">
        <v>412</v>
      </c>
      <c r="O52" s="18">
        <v>0.16034335271723607</v>
      </c>
    </row>
    <row r="53" spans="1:15" x14ac:dyDescent="0.25">
      <c r="A53" s="18" t="s">
        <v>1784</v>
      </c>
      <c r="B53" s="18" t="s">
        <v>1785</v>
      </c>
      <c r="C53" s="18" t="s">
        <v>1885</v>
      </c>
      <c r="D53" s="18">
        <v>1969708</v>
      </c>
      <c r="E53" s="19">
        <v>43.018406789229672</v>
      </c>
      <c r="F53" s="18">
        <v>531</v>
      </c>
      <c r="G53" s="19">
        <v>0.26958310000000002</v>
      </c>
      <c r="H53" s="17"/>
      <c r="I53" s="18" t="s">
        <v>549</v>
      </c>
      <c r="J53" s="18" t="s">
        <v>548</v>
      </c>
      <c r="K53" s="18" t="s">
        <v>1700</v>
      </c>
      <c r="L53" s="18">
        <v>2080215</v>
      </c>
      <c r="M53" s="18">
        <v>34.58</v>
      </c>
      <c r="N53" s="18">
        <v>524</v>
      </c>
      <c r="O53" s="18">
        <v>0.25189703948870673</v>
      </c>
    </row>
    <row r="54" spans="1:15" x14ac:dyDescent="0.25">
      <c r="A54" s="18" t="s">
        <v>1786</v>
      </c>
      <c r="B54" s="18" t="s">
        <v>1787</v>
      </c>
      <c r="C54" s="18" t="s">
        <v>1885</v>
      </c>
      <c r="D54" s="18">
        <v>1895112</v>
      </c>
      <c r="E54" s="19">
        <v>41.092188746628167</v>
      </c>
      <c r="F54" s="18">
        <v>601</v>
      </c>
      <c r="G54" s="19">
        <v>0.31713166999999998</v>
      </c>
      <c r="H54" s="17"/>
      <c r="I54" s="18" t="s">
        <v>553</v>
      </c>
      <c r="J54" s="18" t="s">
        <v>552</v>
      </c>
      <c r="K54" s="18" t="s">
        <v>1700</v>
      </c>
      <c r="L54" s="18">
        <v>1883067</v>
      </c>
      <c r="M54" s="18">
        <v>36.07</v>
      </c>
      <c r="N54" s="18">
        <v>482</v>
      </c>
      <c r="O54" s="18">
        <v>0.25596540112486704</v>
      </c>
    </row>
    <row r="55" spans="1:15" x14ac:dyDescent="0.25">
      <c r="A55" s="18" t="s">
        <v>1788</v>
      </c>
      <c r="B55" s="18" t="s">
        <v>1789</v>
      </c>
      <c r="C55" s="18" t="s">
        <v>1885</v>
      </c>
      <c r="D55" s="18">
        <v>2623311</v>
      </c>
      <c r="E55" s="19">
        <v>41.60871509325429</v>
      </c>
      <c r="F55" s="18">
        <v>778</v>
      </c>
      <c r="G55" s="19">
        <v>0.2965718</v>
      </c>
      <c r="H55" s="17"/>
      <c r="I55" s="18" t="s">
        <v>557</v>
      </c>
      <c r="J55" s="18" t="s">
        <v>556</v>
      </c>
      <c r="K55" s="18" t="s">
        <v>1700</v>
      </c>
      <c r="L55" s="18">
        <v>3172613</v>
      </c>
      <c r="M55" s="18">
        <v>37.28</v>
      </c>
      <c r="N55" s="18">
        <v>417</v>
      </c>
      <c r="O55" s="18">
        <v>0.13143739876247115</v>
      </c>
    </row>
    <row r="56" spans="1:15" x14ac:dyDescent="0.25">
      <c r="A56" s="18" t="s">
        <v>1790</v>
      </c>
      <c r="B56" s="18" t="s">
        <v>1791</v>
      </c>
      <c r="C56" s="18" t="s">
        <v>1885</v>
      </c>
      <c r="D56" s="18">
        <v>2794531</v>
      </c>
      <c r="E56" s="19">
        <v>40.94189686927789</v>
      </c>
      <c r="F56" s="18">
        <v>503</v>
      </c>
      <c r="G56" s="19">
        <v>0.17999443000000001</v>
      </c>
      <c r="H56" s="17"/>
      <c r="I56" s="18" t="s">
        <v>561</v>
      </c>
      <c r="J56" s="18" t="s">
        <v>560</v>
      </c>
      <c r="K56" s="18" t="s">
        <v>1700</v>
      </c>
      <c r="L56" s="18">
        <v>3120417</v>
      </c>
      <c r="M56" s="18">
        <v>38.950000000000003</v>
      </c>
      <c r="N56" s="18">
        <v>1972</v>
      </c>
      <c r="O56" s="18">
        <v>0.63196681725551429</v>
      </c>
    </row>
    <row r="57" spans="1:15" x14ac:dyDescent="0.25">
      <c r="A57" s="18" t="s">
        <v>1792</v>
      </c>
      <c r="B57" s="18" t="s">
        <v>1793</v>
      </c>
      <c r="C57" s="18" t="s">
        <v>1885</v>
      </c>
      <c r="D57" s="18">
        <v>2704953</v>
      </c>
      <c r="E57" s="19">
        <v>44.062429180839743</v>
      </c>
      <c r="F57" s="18">
        <v>951</v>
      </c>
      <c r="G57" s="19">
        <v>0.35157727999999999</v>
      </c>
      <c r="H57" s="17"/>
      <c r="I57" s="18" t="s">
        <v>565</v>
      </c>
      <c r="J57" s="18" t="s">
        <v>564</v>
      </c>
      <c r="K57" s="18" t="s">
        <v>1700</v>
      </c>
      <c r="L57" s="18">
        <v>2834744</v>
      </c>
      <c r="M57" s="18">
        <v>43.69</v>
      </c>
      <c r="N57" s="18">
        <v>1673</v>
      </c>
      <c r="O57" s="18">
        <v>0.59017674964652889</v>
      </c>
    </row>
    <row r="58" spans="1:15" x14ac:dyDescent="0.25">
      <c r="A58" s="18" t="s">
        <v>1794</v>
      </c>
      <c r="B58" s="18" t="s">
        <v>1795</v>
      </c>
      <c r="C58" s="18" t="s">
        <v>1885</v>
      </c>
      <c r="D58" s="18">
        <v>1666767</v>
      </c>
      <c r="E58" s="19">
        <v>55.59499318141048</v>
      </c>
      <c r="F58" s="18">
        <v>3578</v>
      </c>
      <c r="G58" s="19">
        <v>2.1466707999999999</v>
      </c>
      <c r="H58" s="17"/>
      <c r="I58" s="18" t="s">
        <v>569</v>
      </c>
      <c r="J58" s="18" t="s">
        <v>568</v>
      </c>
      <c r="K58" s="18" t="s">
        <v>1700</v>
      </c>
      <c r="L58" s="18">
        <v>2803668</v>
      </c>
      <c r="M58" s="18">
        <v>41.67</v>
      </c>
      <c r="N58" s="18">
        <v>1219</v>
      </c>
      <c r="O58" s="18">
        <v>0.43478757113895083</v>
      </c>
    </row>
    <row r="59" spans="1:15" x14ac:dyDescent="0.25">
      <c r="A59" s="18" t="s">
        <v>708</v>
      </c>
      <c r="B59" s="18" t="s">
        <v>1796</v>
      </c>
      <c r="C59" s="18" t="s">
        <v>1885</v>
      </c>
      <c r="D59" s="18">
        <v>2428904</v>
      </c>
      <c r="E59" s="19">
        <v>42.624121826140517</v>
      </c>
      <c r="F59" s="18">
        <v>1100</v>
      </c>
      <c r="G59" s="19">
        <v>0.45287916</v>
      </c>
      <c r="H59" s="17"/>
      <c r="I59" s="18" t="s">
        <v>574</v>
      </c>
      <c r="J59" s="18" t="s">
        <v>573</v>
      </c>
      <c r="K59" s="18" t="s">
        <v>1700</v>
      </c>
      <c r="L59" s="18">
        <v>1745789</v>
      </c>
      <c r="M59" s="18">
        <v>34.06</v>
      </c>
      <c r="N59" s="18">
        <v>160</v>
      </c>
      <c r="O59" s="18">
        <v>9.1649105361529939E-2</v>
      </c>
    </row>
    <row r="60" spans="1:15" x14ac:dyDescent="0.25">
      <c r="A60" s="18" t="s">
        <v>1797</v>
      </c>
      <c r="B60" s="18" t="s">
        <v>1798</v>
      </c>
      <c r="C60" s="18" t="s">
        <v>1885</v>
      </c>
      <c r="D60" s="18">
        <v>2438126</v>
      </c>
      <c r="E60" s="19">
        <v>37.660768967641538</v>
      </c>
      <c r="F60" s="18">
        <v>640</v>
      </c>
      <c r="G60" s="19">
        <v>0.26249670000000003</v>
      </c>
      <c r="H60" s="17"/>
      <c r="I60" s="18" t="s">
        <v>604</v>
      </c>
      <c r="J60" s="18" t="s">
        <v>603</v>
      </c>
      <c r="K60" s="18" t="s">
        <v>467</v>
      </c>
      <c r="L60" s="18">
        <v>4591803</v>
      </c>
      <c r="M60" s="18">
        <v>66.27</v>
      </c>
      <c r="N60" s="18">
        <v>8609</v>
      </c>
      <c r="O60" s="18">
        <v>1.8748626628799188</v>
      </c>
    </row>
    <row r="61" spans="1:15" x14ac:dyDescent="0.25">
      <c r="A61" s="18" t="s">
        <v>1799</v>
      </c>
      <c r="B61" s="18" t="s">
        <v>1800</v>
      </c>
      <c r="C61" s="18" t="s">
        <v>1885</v>
      </c>
      <c r="D61" s="18">
        <v>3163021</v>
      </c>
      <c r="E61" s="19">
        <v>42.282362336513103</v>
      </c>
      <c r="F61" s="18">
        <v>1541</v>
      </c>
      <c r="G61" s="19">
        <v>0.48719247999999998</v>
      </c>
      <c r="H61" s="17"/>
      <c r="I61" s="18" t="s">
        <v>609</v>
      </c>
      <c r="J61" s="18" t="s">
        <v>608</v>
      </c>
      <c r="K61" s="18" t="s">
        <v>467</v>
      </c>
      <c r="L61" s="18">
        <v>5366370</v>
      </c>
      <c r="M61" s="18">
        <v>65.680000000000007</v>
      </c>
      <c r="N61" s="18">
        <v>9326</v>
      </c>
      <c r="O61" s="18">
        <v>1.7378600431949345</v>
      </c>
    </row>
    <row r="62" spans="1:15" x14ac:dyDescent="0.25">
      <c r="A62" s="18" t="s">
        <v>713</v>
      </c>
      <c r="B62" s="18" t="s">
        <v>1801</v>
      </c>
      <c r="C62" s="18" t="s">
        <v>1885</v>
      </c>
      <c r="D62" s="18">
        <v>2542943</v>
      </c>
      <c r="E62" s="19">
        <v>54.51360883826338</v>
      </c>
      <c r="F62" s="18">
        <v>5228</v>
      </c>
      <c r="G62" s="19">
        <v>2.0558858</v>
      </c>
      <c r="H62" s="17"/>
      <c r="I62" s="18" t="s">
        <v>578</v>
      </c>
      <c r="J62" s="18" t="s">
        <v>577</v>
      </c>
      <c r="K62" s="18" t="s">
        <v>1700</v>
      </c>
      <c r="L62" s="18">
        <v>3980199</v>
      </c>
      <c r="M62" s="18">
        <v>46.08</v>
      </c>
      <c r="N62" s="18">
        <v>1790</v>
      </c>
      <c r="O62" s="18">
        <v>0.4497262574057227</v>
      </c>
    </row>
    <row r="63" spans="1:15" x14ac:dyDescent="0.25">
      <c r="A63" s="18" t="s">
        <v>718</v>
      </c>
      <c r="B63" s="18" t="s">
        <v>1802</v>
      </c>
      <c r="C63" s="18" t="s">
        <v>1885</v>
      </c>
      <c r="D63" s="18">
        <v>2820858</v>
      </c>
      <c r="E63" s="19">
        <v>55.195936839075202</v>
      </c>
      <c r="F63" s="18">
        <v>5979</v>
      </c>
      <c r="G63" s="19">
        <v>2.1195678999999998</v>
      </c>
      <c r="H63" s="17"/>
      <c r="I63" s="18" t="s">
        <v>583</v>
      </c>
      <c r="J63" s="18" t="s">
        <v>582</v>
      </c>
      <c r="K63" s="18" t="s">
        <v>1700</v>
      </c>
      <c r="L63" s="18">
        <v>4180819</v>
      </c>
      <c r="M63" s="18">
        <v>43.33</v>
      </c>
      <c r="N63" s="18">
        <v>1637</v>
      </c>
      <c r="O63" s="18">
        <v>0.39155007667158032</v>
      </c>
    </row>
    <row r="64" spans="1:15" x14ac:dyDescent="0.25">
      <c r="A64" s="18" t="s">
        <v>728</v>
      </c>
      <c r="B64" s="18" t="s">
        <v>1803</v>
      </c>
      <c r="C64" s="18" t="s">
        <v>1885</v>
      </c>
      <c r="D64" s="18">
        <v>2138444</v>
      </c>
      <c r="E64" s="19">
        <v>39.156040560332656</v>
      </c>
      <c r="F64" s="18">
        <v>716</v>
      </c>
      <c r="G64" s="19">
        <v>0.33482289999999998</v>
      </c>
      <c r="H64" s="17"/>
      <c r="I64" s="18" t="s">
        <v>588</v>
      </c>
      <c r="J64" s="18" t="s">
        <v>587</v>
      </c>
      <c r="K64" s="18" t="s">
        <v>1700</v>
      </c>
      <c r="L64" s="18">
        <v>3582268</v>
      </c>
      <c r="M64" s="18">
        <v>46.08</v>
      </c>
      <c r="N64" s="18">
        <v>1829</v>
      </c>
      <c r="O64" s="18">
        <v>0.51057039841798546</v>
      </c>
    </row>
    <row r="65" spans="1:15" x14ac:dyDescent="0.25">
      <c r="A65" s="18" t="s">
        <v>733</v>
      </c>
      <c r="B65" s="18" t="s">
        <v>1804</v>
      </c>
      <c r="C65" s="18" t="s">
        <v>1885</v>
      </c>
      <c r="D65" s="18">
        <v>5751492</v>
      </c>
      <c r="E65" s="19">
        <v>42.680890454163894</v>
      </c>
      <c r="F65" s="18">
        <v>4658</v>
      </c>
      <c r="G65" s="19">
        <v>0.80987686000000003</v>
      </c>
      <c r="H65" s="17"/>
      <c r="I65" s="18" t="s">
        <v>592</v>
      </c>
      <c r="J65" s="18" t="s">
        <v>591</v>
      </c>
      <c r="K65" s="18" t="s">
        <v>1700</v>
      </c>
      <c r="L65" s="18">
        <v>4681672</v>
      </c>
      <c r="M65" s="18">
        <v>36.520000000000003</v>
      </c>
      <c r="N65" s="18">
        <v>1592</v>
      </c>
      <c r="O65" s="18">
        <v>0.34004945241785411</v>
      </c>
    </row>
    <row r="66" spans="1:15" x14ac:dyDescent="0.25">
      <c r="A66" s="18" t="s">
        <v>742</v>
      </c>
      <c r="B66" s="18" t="s">
        <v>1805</v>
      </c>
      <c r="C66" s="18" t="s">
        <v>1885</v>
      </c>
      <c r="D66" s="18">
        <v>4533209</v>
      </c>
      <c r="E66" s="19">
        <v>39.225127277387827</v>
      </c>
      <c r="F66" s="18">
        <v>1685</v>
      </c>
      <c r="G66" s="19">
        <v>0.37170140000000002</v>
      </c>
      <c r="H66" s="17"/>
      <c r="I66" s="18" t="s">
        <v>597</v>
      </c>
      <c r="J66" s="18" t="s">
        <v>596</v>
      </c>
      <c r="K66" s="18" t="s">
        <v>1700</v>
      </c>
      <c r="L66" s="18">
        <v>4303871</v>
      </c>
      <c r="M66" s="18">
        <v>44.75</v>
      </c>
      <c r="N66" s="18">
        <v>2094</v>
      </c>
      <c r="O66" s="18">
        <v>0.48653874616595155</v>
      </c>
    </row>
    <row r="67" spans="1:15" x14ac:dyDescent="0.25">
      <c r="A67" s="18" t="s">
        <v>1806</v>
      </c>
      <c r="B67" s="18" t="s">
        <v>1807</v>
      </c>
      <c r="C67" s="18" t="s">
        <v>1885</v>
      </c>
      <c r="D67" s="18">
        <v>3283688</v>
      </c>
      <c r="E67" s="19">
        <v>41.30562952387681</v>
      </c>
      <c r="F67" s="18">
        <v>1897</v>
      </c>
      <c r="G67" s="19">
        <v>0.57770412999999998</v>
      </c>
      <c r="H67" s="17"/>
      <c r="I67" s="18" t="s">
        <v>602</v>
      </c>
      <c r="J67" s="18" t="s">
        <v>601</v>
      </c>
      <c r="K67" s="18" t="s">
        <v>1700</v>
      </c>
      <c r="L67" s="18">
        <v>3366995</v>
      </c>
      <c r="M67" s="18">
        <v>46.9</v>
      </c>
      <c r="N67" s="18">
        <v>2901</v>
      </c>
      <c r="O67" s="18">
        <v>0.86159914107386559</v>
      </c>
    </row>
    <row r="68" spans="1:15" x14ac:dyDescent="0.25">
      <c r="A68" s="18" t="s">
        <v>1808</v>
      </c>
      <c r="B68" s="18" t="s">
        <v>1809</v>
      </c>
      <c r="C68" s="18" t="s">
        <v>1885</v>
      </c>
      <c r="D68" s="18">
        <v>4338376</v>
      </c>
      <c r="E68" s="19">
        <v>41.174070666074122</v>
      </c>
      <c r="F68" s="18">
        <v>2385</v>
      </c>
      <c r="G68" s="19">
        <v>0.54974484000000001</v>
      </c>
      <c r="H68" s="17"/>
      <c r="I68" s="18" t="s">
        <v>607</v>
      </c>
      <c r="J68" s="18" t="s">
        <v>606</v>
      </c>
      <c r="K68" s="18" t="s">
        <v>1700</v>
      </c>
      <c r="L68" s="18">
        <v>4087024</v>
      </c>
      <c r="M68" s="18">
        <v>35.880000000000003</v>
      </c>
      <c r="N68" s="18">
        <v>1386</v>
      </c>
      <c r="O68" s="18">
        <v>0.33912206045278909</v>
      </c>
    </row>
    <row r="69" spans="1:15" x14ac:dyDescent="0.25">
      <c r="A69" s="18" t="s">
        <v>747</v>
      </c>
      <c r="B69" s="18" t="s">
        <v>1810</v>
      </c>
      <c r="C69" s="18" t="s">
        <v>1885</v>
      </c>
      <c r="D69" s="18">
        <v>5018607</v>
      </c>
      <c r="E69" s="19">
        <v>41.311045076851002</v>
      </c>
      <c r="F69" s="18">
        <v>2586</v>
      </c>
      <c r="G69" s="19">
        <v>0.51528244999999995</v>
      </c>
      <c r="H69" s="17"/>
      <c r="I69" s="18" t="s">
        <v>612</v>
      </c>
      <c r="J69" s="18" t="s">
        <v>611</v>
      </c>
      <c r="K69" s="18" t="s">
        <v>1700</v>
      </c>
      <c r="L69" s="18">
        <v>3960308</v>
      </c>
      <c r="M69" s="18">
        <v>38.090000000000003</v>
      </c>
      <c r="N69" s="18">
        <v>874</v>
      </c>
      <c r="O69" s="18">
        <v>0.22068990593660898</v>
      </c>
    </row>
    <row r="70" spans="1:15" x14ac:dyDescent="0.25">
      <c r="A70" s="18" t="s">
        <v>752</v>
      </c>
      <c r="B70" s="18" t="s">
        <v>1811</v>
      </c>
      <c r="C70" s="18" t="s">
        <v>1885</v>
      </c>
      <c r="D70" s="18">
        <v>4139808</v>
      </c>
      <c r="E70" s="19">
        <v>41.822785018049146</v>
      </c>
      <c r="F70" s="18">
        <v>3426</v>
      </c>
      <c r="G70" s="19">
        <v>0.82757460000000005</v>
      </c>
      <c r="H70" s="17"/>
      <c r="I70" s="18" t="s">
        <v>617</v>
      </c>
      <c r="J70" s="18" t="s">
        <v>616</v>
      </c>
      <c r="K70" s="18" t="s">
        <v>1700</v>
      </c>
      <c r="L70" s="18">
        <v>4607442</v>
      </c>
      <c r="M70" s="18">
        <v>46.13</v>
      </c>
      <c r="N70" s="18">
        <v>2524</v>
      </c>
      <c r="O70" s="18">
        <v>0.54780939184909982</v>
      </c>
    </row>
    <row r="71" spans="1:15" x14ac:dyDescent="0.25">
      <c r="A71" s="18" t="s">
        <v>757</v>
      </c>
      <c r="B71" s="18" t="s">
        <v>1812</v>
      </c>
      <c r="C71" s="18" t="s">
        <v>1885</v>
      </c>
      <c r="D71" s="18">
        <v>4142816</v>
      </c>
      <c r="E71" s="19">
        <v>41.420714798822829</v>
      </c>
      <c r="F71" s="18">
        <v>2746</v>
      </c>
      <c r="G71" s="19">
        <v>0.66283417</v>
      </c>
      <c r="H71" s="17"/>
      <c r="I71" s="18" t="s">
        <v>622</v>
      </c>
      <c r="J71" s="18" t="s">
        <v>621</v>
      </c>
      <c r="K71" s="18" t="s">
        <v>1700</v>
      </c>
      <c r="L71" s="18">
        <v>4277585</v>
      </c>
      <c r="M71" s="18">
        <v>40.58</v>
      </c>
      <c r="N71" s="18">
        <v>2799</v>
      </c>
      <c r="O71" s="18">
        <v>0.65434117615430198</v>
      </c>
    </row>
    <row r="72" spans="1:15" x14ac:dyDescent="0.25">
      <c r="A72" s="18" t="s">
        <v>762</v>
      </c>
      <c r="B72" s="18" t="s">
        <v>1813</v>
      </c>
      <c r="C72" s="18" t="s">
        <v>1885</v>
      </c>
      <c r="D72" s="18">
        <v>5017558</v>
      </c>
      <c r="E72" s="19">
        <v>42.940410454647463</v>
      </c>
      <c r="F72" s="18">
        <v>4400</v>
      </c>
      <c r="G72" s="19">
        <v>0.87692060000000005</v>
      </c>
      <c r="H72" s="17"/>
      <c r="I72" s="18" t="s">
        <v>627</v>
      </c>
      <c r="J72" s="18" t="s">
        <v>626</v>
      </c>
      <c r="K72" s="18" t="s">
        <v>1700</v>
      </c>
      <c r="L72" s="18">
        <v>4884713</v>
      </c>
      <c r="M72" s="18">
        <v>46.03</v>
      </c>
      <c r="N72" s="18">
        <v>4125</v>
      </c>
      <c r="O72" s="18">
        <v>0.84447131284888177</v>
      </c>
    </row>
    <row r="73" spans="1:15" x14ac:dyDescent="0.25">
      <c r="A73" s="18" t="s">
        <v>767</v>
      </c>
      <c r="B73" s="18" t="s">
        <v>1814</v>
      </c>
      <c r="C73" s="18" t="s">
        <v>1885</v>
      </c>
      <c r="D73" s="18">
        <v>3127379</v>
      </c>
      <c r="E73" s="19">
        <v>41.149985339161006</v>
      </c>
      <c r="F73" s="18">
        <v>1782</v>
      </c>
      <c r="G73" s="19">
        <v>0.56980620000000004</v>
      </c>
      <c r="H73" s="17"/>
      <c r="I73" s="18" t="s">
        <v>632</v>
      </c>
      <c r="J73" s="18" t="s">
        <v>631</v>
      </c>
      <c r="K73" s="18" t="s">
        <v>1700</v>
      </c>
      <c r="L73" s="18">
        <v>4610863</v>
      </c>
      <c r="M73" s="18">
        <v>38.159999999999997</v>
      </c>
      <c r="N73" s="18">
        <v>1594</v>
      </c>
      <c r="O73" s="18">
        <v>0.34570534843477246</v>
      </c>
    </row>
    <row r="74" spans="1:15" x14ac:dyDescent="0.25">
      <c r="A74" s="18" t="s">
        <v>772</v>
      </c>
      <c r="B74" s="18" t="s">
        <v>1815</v>
      </c>
      <c r="C74" s="18" t="s">
        <v>1885</v>
      </c>
      <c r="D74" s="18">
        <v>4505752</v>
      </c>
      <c r="E74" s="19">
        <v>39.779530697650472</v>
      </c>
      <c r="F74" s="18">
        <v>1931</v>
      </c>
      <c r="G74" s="19">
        <v>0.42856329999999998</v>
      </c>
      <c r="H74" s="17"/>
      <c r="I74" s="18" t="s">
        <v>637</v>
      </c>
      <c r="J74" s="18" t="s">
        <v>636</v>
      </c>
      <c r="K74" s="18" t="s">
        <v>1700</v>
      </c>
      <c r="L74" s="18">
        <v>4222597</v>
      </c>
      <c r="M74" s="18">
        <v>46.19</v>
      </c>
      <c r="N74" s="18">
        <v>2084</v>
      </c>
      <c r="O74" s="18">
        <v>0.49353513963089546</v>
      </c>
    </row>
    <row r="75" spans="1:15" x14ac:dyDescent="0.25">
      <c r="A75" s="18" t="s">
        <v>777</v>
      </c>
      <c r="B75" s="18" t="s">
        <v>1816</v>
      </c>
      <c r="C75" s="18" t="s">
        <v>1885</v>
      </c>
      <c r="D75" s="18">
        <v>1767403</v>
      </c>
      <c r="E75" s="19">
        <v>27.633708893783705</v>
      </c>
      <c r="F75" s="18">
        <v>160</v>
      </c>
      <c r="G75" s="19">
        <v>9.0528310000000001E-2</v>
      </c>
      <c r="H75" s="17"/>
      <c r="I75" s="18" t="s">
        <v>642</v>
      </c>
      <c r="J75" s="18" t="s">
        <v>641</v>
      </c>
      <c r="K75" s="18" t="s">
        <v>1700</v>
      </c>
      <c r="L75" s="18">
        <v>5343114</v>
      </c>
      <c r="M75" s="18">
        <v>38.08</v>
      </c>
      <c r="N75" s="18">
        <v>1203</v>
      </c>
      <c r="O75" s="18">
        <v>0.22514960377038559</v>
      </c>
    </row>
    <row r="76" spans="1:15" x14ac:dyDescent="0.25">
      <c r="A76" s="18" t="s">
        <v>782</v>
      </c>
      <c r="B76" s="18" t="s">
        <v>1817</v>
      </c>
      <c r="C76" s="18" t="s">
        <v>1885</v>
      </c>
      <c r="D76" s="18">
        <v>2922917</v>
      </c>
      <c r="E76" s="19">
        <v>55.353675797157429</v>
      </c>
      <c r="F76" s="18">
        <v>6471</v>
      </c>
      <c r="G76" s="19">
        <v>2.2138844</v>
      </c>
      <c r="H76" s="17"/>
      <c r="I76" s="18" t="s">
        <v>647</v>
      </c>
      <c r="J76" s="18" t="s">
        <v>646</v>
      </c>
      <c r="K76" s="18" t="s">
        <v>1700</v>
      </c>
      <c r="L76" s="18">
        <v>3337035</v>
      </c>
      <c r="M76" s="18">
        <v>38.659999999999997</v>
      </c>
      <c r="N76" s="18">
        <v>1061</v>
      </c>
      <c r="O76" s="18">
        <v>0.3179469199454007</v>
      </c>
    </row>
    <row r="77" spans="1:15" x14ac:dyDescent="0.25">
      <c r="A77" s="18" t="s">
        <v>787</v>
      </c>
      <c r="B77" s="18" t="s">
        <v>1818</v>
      </c>
      <c r="C77" s="18" t="s">
        <v>1885</v>
      </c>
      <c r="D77" s="18">
        <v>3544738</v>
      </c>
      <c r="E77" s="19">
        <v>45.149034992148927</v>
      </c>
      <c r="F77" s="18">
        <v>3357</v>
      </c>
      <c r="G77" s="19">
        <v>0.94703749999999998</v>
      </c>
      <c r="H77" s="17"/>
      <c r="I77" s="18" t="s">
        <v>651</v>
      </c>
      <c r="J77" s="18" t="s">
        <v>650</v>
      </c>
      <c r="K77" s="18" t="s">
        <v>1700</v>
      </c>
      <c r="L77" s="18">
        <v>5255868</v>
      </c>
      <c r="M77" s="18">
        <v>35.49</v>
      </c>
      <c r="N77" s="18">
        <v>1593</v>
      </c>
      <c r="O77" s="18">
        <v>0.30308980362520516</v>
      </c>
    </row>
    <row r="78" spans="1:15" x14ac:dyDescent="0.25">
      <c r="A78" s="18" t="s">
        <v>1819</v>
      </c>
      <c r="B78" s="18" t="s">
        <v>1820</v>
      </c>
      <c r="C78" s="18" t="s">
        <v>1885</v>
      </c>
      <c r="D78" s="18">
        <v>3524547</v>
      </c>
      <c r="E78" s="19">
        <v>42.076385986624665</v>
      </c>
      <c r="F78" s="18">
        <v>2171</v>
      </c>
      <c r="G78" s="19">
        <v>0.61596565999999997</v>
      </c>
      <c r="H78" s="17"/>
      <c r="I78" s="18" t="s">
        <v>656</v>
      </c>
      <c r="J78" s="18" t="s">
        <v>655</v>
      </c>
      <c r="K78" s="18" t="s">
        <v>1700</v>
      </c>
      <c r="L78" s="18">
        <v>5461741</v>
      </c>
      <c r="M78" s="18">
        <v>41.24</v>
      </c>
      <c r="N78" s="18">
        <v>2904</v>
      </c>
      <c r="O78" s="18">
        <v>0.53169859207897263</v>
      </c>
    </row>
    <row r="79" spans="1:15" x14ac:dyDescent="0.25">
      <c r="A79" s="18" t="s">
        <v>792</v>
      </c>
      <c r="B79" s="18" t="s">
        <v>1821</v>
      </c>
      <c r="C79" s="18" t="s">
        <v>1885</v>
      </c>
      <c r="D79" s="18">
        <v>1634695</v>
      </c>
      <c r="E79" s="19">
        <v>48.649442250695088</v>
      </c>
      <c r="F79" s="18">
        <v>3790</v>
      </c>
      <c r="G79" s="19">
        <v>2.3184754999999999</v>
      </c>
      <c r="H79" s="17"/>
      <c r="I79" s="18" t="s">
        <v>660</v>
      </c>
      <c r="J79" s="18" t="s">
        <v>659</v>
      </c>
      <c r="K79" s="18" t="s">
        <v>1700</v>
      </c>
      <c r="L79" s="18">
        <v>3858997</v>
      </c>
      <c r="M79" s="18">
        <v>40.270000000000003</v>
      </c>
      <c r="N79" s="18">
        <v>1734</v>
      </c>
      <c r="O79" s="18">
        <v>0.44933955636658962</v>
      </c>
    </row>
    <row r="80" spans="1:15" x14ac:dyDescent="0.25">
      <c r="A80" s="18" t="s">
        <v>1822</v>
      </c>
      <c r="B80" s="18" t="s">
        <v>1823</v>
      </c>
      <c r="C80" s="18" t="s">
        <v>1885</v>
      </c>
      <c r="D80" s="18">
        <v>1472762</v>
      </c>
      <c r="E80" s="19">
        <v>42.100828239729161</v>
      </c>
      <c r="F80" s="18">
        <v>2228</v>
      </c>
      <c r="G80" s="19">
        <v>1.5128037999999999</v>
      </c>
      <c r="H80" s="17"/>
      <c r="I80" s="18" t="s">
        <v>664</v>
      </c>
      <c r="J80" s="18" t="s">
        <v>663</v>
      </c>
      <c r="K80" s="18" t="s">
        <v>1700</v>
      </c>
      <c r="L80" s="18">
        <v>3787586</v>
      </c>
      <c r="M80" s="18">
        <v>41.57</v>
      </c>
      <c r="N80" s="18">
        <v>1093</v>
      </c>
      <c r="O80" s="18">
        <v>0.28857430563952874</v>
      </c>
    </row>
    <row r="81" spans="1:15" x14ac:dyDescent="0.25">
      <c r="A81" s="18" t="s">
        <v>1824</v>
      </c>
      <c r="B81" s="18" t="s">
        <v>1825</v>
      </c>
      <c r="C81" s="18" t="s">
        <v>1885</v>
      </c>
      <c r="D81" s="18">
        <v>1751429</v>
      </c>
      <c r="E81" s="19">
        <v>49.557761119634307</v>
      </c>
      <c r="F81" s="18">
        <v>3763</v>
      </c>
      <c r="G81" s="19">
        <v>2.1485314</v>
      </c>
      <c r="H81" s="17"/>
      <c r="I81" s="18" t="s">
        <v>669</v>
      </c>
      <c r="J81" s="18" t="s">
        <v>668</v>
      </c>
      <c r="K81" s="18" t="s">
        <v>1700</v>
      </c>
      <c r="L81" s="18">
        <v>5345500</v>
      </c>
      <c r="M81" s="18">
        <v>39.869999999999997</v>
      </c>
      <c r="N81" s="18">
        <v>3061</v>
      </c>
      <c r="O81" s="18">
        <v>0.57263118510897015</v>
      </c>
    </row>
    <row r="82" spans="1:15" x14ac:dyDescent="0.25">
      <c r="A82" s="18" t="s">
        <v>1826</v>
      </c>
      <c r="B82" s="18" t="s">
        <v>1827</v>
      </c>
      <c r="C82" s="18" t="s">
        <v>1885</v>
      </c>
      <c r="D82" s="18">
        <v>1706705</v>
      </c>
      <c r="E82" s="19">
        <v>48.667637347989256</v>
      </c>
      <c r="F82" s="18">
        <v>3871</v>
      </c>
      <c r="G82" s="19">
        <v>2.2681130999999999</v>
      </c>
      <c r="H82" s="17"/>
      <c r="I82" s="18" t="s">
        <v>673</v>
      </c>
      <c r="J82" s="18" t="s">
        <v>672</v>
      </c>
      <c r="K82" s="18" t="s">
        <v>1700</v>
      </c>
      <c r="L82" s="18">
        <v>3368778</v>
      </c>
      <c r="M82" s="18">
        <v>40.770000000000003</v>
      </c>
      <c r="N82" s="18">
        <v>1477</v>
      </c>
      <c r="O82" s="18">
        <v>0.43843791428227091</v>
      </c>
    </row>
    <row r="83" spans="1:15" x14ac:dyDescent="0.25">
      <c r="A83" s="18" t="s">
        <v>805</v>
      </c>
      <c r="B83" s="18" t="s">
        <v>1828</v>
      </c>
      <c r="C83" s="18" t="s">
        <v>1885</v>
      </c>
      <c r="D83" s="18">
        <v>1662525</v>
      </c>
      <c r="E83" s="19">
        <v>29.298687237785899</v>
      </c>
      <c r="F83" s="18">
        <v>545</v>
      </c>
      <c r="G83" s="19">
        <v>0.32781463999999999</v>
      </c>
      <c r="H83" s="17"/>
      <c r="I83" s="18" t="s">
        <v>678</v>
      </c>
      <c r="J83" s="18" t="s">
        <v>677</v>
      </c>
      <c r="K83" s="18" t="s">
        <v>1700</v>
      </c>
      <c r="L83" s="18">
        <v>6002284</v>
      </c>
      <c r="M83" s="18">
        <v>35.42</v>
      </c>
      <c r="N83" s="18">
        <v>1834</v>
      </c>
      <c r="O83" s="18">
        <v>0.3055503538319746</v>
      </c>
    </row>
    <row r="84" spans="1:15" x14ac:dyDescent="0.25">
      <c r="A84" s="18" t="s">
        <v>1829</v>
      </c>
      <c r="B84" s="18" t="s">
        <v>1830</v>
      </c>
      <c r="C84" s="18" t="s">
        <v>1885</v>
      </c>
      <c r="D84" s="18">
        <v>1706496</v>
      </c>
      <c r="E84" s="19">
        <v>32.894363655115512</v>
      </c>
      <c r="F84" s="18">
        <v>744</v>
      </c>
      <c r="G84" s="19">
        <v>0.43598110000000001</v>
      </c>
      <c r="H84" s="17"/>
      <c r="I84" s="18" t="s">
        <v>683</v>
      </c>
      <c r="J84" s="18" t="s">
        <v>682</v>
      </c>
      <c r="K84" s="18" t="s">
        <v>1700</v>
      </c>
      <c r="L84" s="18">
        <v>4344873</v>
      </c>
      <c r="M84" s="18">
        <v>36.479999999999997</v>
      </c>
      <c r="N84" s="18">
        <v>1257</v>
      </c>
      <c r="O84" s="18">
        <v>0.28930649986777518</v>
      </c>
    </row>
    <row r="85" spans="1:15" x14ac:dyDescent="0.25">
      <c r="A85" s="18" t="s">
        <v>723</v>
      </c>
      <c r="B85" s="18" t="s">
        <v>1831</v>
      </c>
      <c r="C85" s="18" t="s">
        <v>1885</v>
      </c>
      <c r="D85" s="18">
        <v>2559043</v>
      </c>
      <c r="E85" s="19">
        <v>60.627390786321286</v>
      </c>
      <c r="F85" s="18">
        <v>17225</v>
      </c>
      <c r="G85" s="19">
        <v>6.7310319999999999</v>
      </c>
      <c r="H85" s="17"/>
      <c r="I85" s="18" t="s">
        <v>614</v>
      </c>
      <c r="J85" s="18" t="s">
        <v>613</v>
      </c>
      <c r="K85" s="18" t="s">
        <v>467</v>
      </c>
      <c r="L85" s="18">
        <v>4265296</v>
      </c>
      <c r="M85" s="18">
        <v>40.49</v>
      </c>
      <c r="N85" s="18">
        <v>3603</v>
      </c>
      <c r="O85" s="18">
        <v>0.84472449274329375</v>
      </c>
    </row>
    <row r="86" spans="1:15" x14ac:dyDescent="0.25">
      <c r="A86" s="18" t="s">
        <v>814</v>
      </c>
      <c r="B86" s="18" t="s">
        <v>1832</v>
      </c>
      <c r="C86" s="18" t="s">
        <v>1885</v>
      </c>
      <c r="D86" s="18">
        <v>3008626</v>
      </c>
      <c r="E86" s="19">
        <v>51.030370674188156</v>
      </c>
      <c r="F86" s="18">
        <v>5179</v>
      </c>
      <c r="G86" s="19">
        <v>1.7213837999999999</v>
      </c>
      <c r="H86" s="17"/>
      <c r="I86" s="18" t="s">
        <v>619</v>
      </c>
      <c r="J86" s="18" t="s">
        <v>618</v>
      </c>
      <c r="K86" s="18" t="s">
        <v>467</v>
      </c>
      <c r="L86" s="18">
        <v>2407846</v>
      </c>
      <c r="M86" s="18">
        <v>41.05</v>
      </c>
      <c r="N86" s="18">
        <v>1082</v>
      </c>
      <c r="O86" s="18">
        <v>0.44936428658643451</v>
      </c>
    </row>
    <row r="87" spans="1:15" x14ac:dyDescent="0.25">
      <c r="A87" s="18" t="s">
        <v>1833</v>
      </c>
      <c r="B87" s="18" t="s">
        <v>1834</v>
      </c>
      <c r="C87" s="18" t="s">
        <v>1885</v>
      </c>
      <c r="D87" s="18">
        <v>1879471</v>
      </c>
      <c r="E87" s="19">
        <v>53.54527949619866</v>
      </c>
      <c r="F87" s="18">
        <v>2833</v>
      </c>
      <c r="G87" s="19">
        <v>1.5073391</v>
      </c>
      <c r="H87" s="17"/>
      <c r="I87" s="18" t="s">
        <v>624</v>
      </c>
      <c r="J87" s="18" t="s">
        <v>623</v>
      </c>
      <c r="K87" s="18" t="s">
        <v>467</v>
      </c>
      <c r="L87" s="18">
        <v>773940</v>
      </c>
      <c r="M87" s="18">
        <v>27.36</v>
      </c>
      <c r="N87" s="18">
        <v>79</v>
      </c>
      <c r="O87" s="18">
        <v>0.10207509626069204</v>
      </c>
    </row>
    <row r="88" spans="1:15" x14ac:dyDescent="0.25">
      <c r="A88" s="18" t="s">
        <v>819</v>
      </c>
      <c r="B88" s="18" t="s">
        <v>1835</v>
      </c>
      <c r="C88" s="18" t="s">
        <v>1885</v>
      </c>
      <c r="D88" s="18">
        <v>1854197</v>
      </c>
      <c r="E88" s="19">
        <v>32.299912037394087</v>
      </c>
      <c r="F88" s="18">
        <v>1381</v>
      </c>
      <c r="G88" s="19">
        <v>0.74479680000000004</v>
      </c>
      <c r="H88" s="17"/>
      <c r="I88" s="18" t="s">
        <v>629</v>
      </c>
      <c r="J88" s="18" t="s">
        <v>628</v>
      </c>
      <c r="K88" s="18" t="s">
        <v>467</v>
      </c>
      <c r="L88" s="18">
        <v>749321</v>
      </c>
      <c r="M88" s="18">
        <v>29.08</v>
      </c>
      <c r="N88" s="18">
        <v>168</v>
      </c>
      <c r="O88" s="18">
        <v>0.22420297842980513</v>
      </c>
    </row>
    <row r="89" spans="1:15" x14ac:dyDescent="0.25">
      <c r="A89" s="18" t="s">
        <v>1836</v>
      </c>
      <c r="B89" s="18" t="s">
        <v>1837</v>
      </c>
      <c r="C89" s="18" t="s">
        <v>1885</v>
      </c>
      <c r="D89" s="18">
        <v>1676007</v>
      </c>
      <c r="E89" s="19">
        <v>39.762244429766703</v>
      </c>
      <c r="F89" s="18">
        <v>1166</v>
      </c>
      <c r="G89" s="19">
        <v>0.69570120000000002</v>
      </c>
      <c r="H89" s="17"/>
      <c r="I89" s="18" t="s">
        <v>688</v>
      </c>
      <c r="J89" s="18" t="s">
        <v>687</v>
      </c>
      <c r="K89" s="18" t="s">
        <v>1700</v>
      </c>
      <c r="L89" s="18">
        <v>6296436</v>
      </c>
      <c r="M89" s="18">
        <v>47.27</v>
      </c>
      <c r="N89" s="18">
        <v>4775</v>
      </c>
      <c r="O89" s="18">
        <v>0.75836552614844333</v>
      </c>
    </row>
    <row r="90" spans="1:15" x14ac:dyDescent="0.25">
      <c r="A90" s="18" t="s">
        <v>828</v>
      </c>
      <c r="B90" s="18" t="s">
        <v>1838</v>
      </c>
      <c r="C90" s="18" t="s">
        <v>1885</v>
      </c>
      <c r="D90" s="18">
        <v>1859370</v>
      </c>
      <c r="E90" s="19">
        <v>43.04425692573291</v>
      </c>
      <c r="F90" s="18">
        <v>1631</v>
      </c>
      <c r="G90" s="19">
        <v>0.87717884999999995</v>
      </c>
      <c r="H90" s="17"/>
      <c r="I90" s="18" t="s">
        <v>692</v>
      </c>
      <c r="J90" s="18" t="s">
        <v>691</v>
      </c>
      <c r="K90" s="18" t="s">
        <v>1700</v>
      </c>
      <c r="L90" s="18">
        <v>5114147</v>
      </c>
      <c r="M90" s="18">
        <v>41.11</v>
      </c>
      <c r="N90" s="18">
        <v>2474</v>
      </c>
      <c r="O90" s="18">
        <v>0.48375613763155417</v>
      </c>
    </row>
    <row r="91" spans="1:15" x14ac:dyDescent="0.25">
      <c r="A91" s="18" t="s">
        <v>833</v>
      </c>
      <c r="B91" s="18" t="s">
        <v>1839</v>
      </c>
      <c r="C91" s="18" t="s">
        <v>1885</v>
      </c>
      <c r="D91" s="18">
        <v>1545895</v>
      </c>
      <c r="E91" s="19">
        <v>35.970424899491881</v>
      </c>
      <c r="F91" s="18">
        <v>177</v>
      </c>
      <c r="G91" s="19">
        <v>0.11449678000000001</v>
      </c>
      <c r="H91" s="17"/>
      <c r="I91" s="18" t="s">
        <v>634</v>
      </c>
      <c r="J91" s="18" t="s">
        <v>633</v>
      </c>
      <c r="K91" s="18" t="s">
        <v>467</v>
      </c>
      <c r="L91" s="18">
        <v>628164</v>
      </c>
      <c r="M91" s="18">
        <v>25.58</v>
      </c>
      <c r="N91" s="18">
        <v>28</v>
      </c>
      <c r="O91" s="18">
        <v>4.4574346826624894E-2</v>
      </c>
    </row>
    <row r="92" spans="1:15" x14ac:dyDescent="0.25">
      <c r="A92" s="18" t="s">
        <v>838</v>
      </c>
      <c r="B92" s="18" t="s">
        <v>1840</v>
      </c>
      <c r="C92" s="18" t="s">
        <v>1885</v>
      </c>
      <c r="D92" s="18">
        <v>1765118</v>
      </c>
      <c r="E92" s="19">
        <v>44.713894481842011</v>
      </c>
      <c r="F92" s="18">
        <v>2808</v>
      </c>
      <c r="G92" s="19">
        <v>1.5908285</v>
      </c>
      <c r="H92" s="17"/>
      <c r="I92" s="18" t="s">
        <v>639</v>
      </c>
      <c r="J92" s="18" t="s">
        <v>638</v>
      </c>
      <c r="K92" s="18" t="s">
        <v>467</v>
      </c>
      <c r="L92" s="18">
        <v>443747</v>
      </c>
      <c r="M92" s="18">
        <v>23.96</v>
      </c>
      <c r="N92" s="18">
        <v>16</v>
      </c>
      <c r="O92" s="18">
        <v>3.6056581790975491E-2</v>
      </c>
    </row>
    <row r="93" spans="1:15" x14ac:dyDescent="0.25">
      <c r="A93" s="18" t="s">
        <v>1841</v>
      </c>
      <c r="B93" s="18" t="s">
        <v>1842</v>
      </c>
      <c r="C93" s="18" t="s">
        <v>1885</v>
      </c>
      <c r="D93" s="18">
        <v>1889914</v>
      </c>
      <c r="E93" s="19">
        <v>40.751642667338302</v>
      </c>
      <c r="F93" s="18">
        <v>2049</v>
      </c>
      <c r="G93" s="19">
        <v>1.0841763</v>
      </c>
      <c r="H93" s="17"/>
      <c r="I93" s="18" t="s">
        <v>644</v>
      </c>
      <c r="J93" s="18" t="s">
        <v>643</v>
      </c>
      <c r="K93" s="18" t="s">
        <v>467</v>
      </c>
      <c r="L93" s="18">
        <v>446627</v>
      </c>
      <c r="M93" s="18">
        <v>24.07</v>
      </c>
      <c r="N93" s="18">
        <v>26</v>
      </c>
      <c r="O93" s="18">
        <v>5.8214124985726347E-2</v>
      </c>
    </row>
    <row r="94" spans="1:15" x14ac:dyDescent="0.25">
      <c r="A94" s="18" t="s">
        <v>847</v>
      </c>
      <c r="B94" s="18" t="s">
        <v>1843</v>
      </c>
      <c r="C94" s="18" t="s">
        <v>1885</v>
      </c>
      <c r="D94" s="18">
        <v>1738505</v>
      </c>
      <c r="E94" s="19">
        <v>41.878970724846923</v>
      </c>
      <c r="F94" s="18">
        <v>2469</v>
      </c>
      <c r="G94" s="19">
        <v>1.4201858000000001</v>
      </c>
      <c r="H94" s="17"/>
      <c r="I94" s="18" t="s">
        <v>649</v>
      </c>
      <c r="J94" s="18" t="s">
        <v>648</v>
      </c>
      <c r="K94" s="18" t="s">
        <v>467</v>
      </c>
      <c r="L94" s="18">
        <v>444925</v>
      </c>
      <c r="M94" s="18">
        <v>23.03</v>
      </c>
      <c r="N94" s="18">
        <v>48</v>
      </c>
      <c r="O94" s="18">
        <v>0.10788335112659436</v>
      </c>
    </row>
    <row r="95" spans="1:15" x14ac:dyDescent="0.25">
      <c r="A95" s="18" t="s">
        <v>852</v>
      </c>
      <c r="B95" s="18" t="s">
        <v>1844</v>
      </c>
      <c r="C95" s="18" t="s">
        <v>1885</v>
      </c>
      <c r="D95" s="18">
        <v>1977126</v>
      </c>
      <c r="E95" s="19">
        <v>44.622092876225388</v>
      </c>
      <c r="F95" s="18">
        <v>3245</v>
      </c>
      <c r="G95" s="19">
        <v>1.6412711</v>
      </c>
      <c r="H95" s="17"/>
      <c r="I95" s="18" t="s">
        <v>653</v>
      </c>
      <c r="J95" s="18" t="s">
        <v>652</v>
      </c>
      <c r="K95" s="18" t="s">
        <v>467</v>
      </c>
      <c r="L95" s="18">
        <v>636266</v>
      </c>
      <c r="M95" s="18">
        <v>25.47</v>
      </c>
      <c r="N95" s="18">
        <v>25</v>
      </c>
      <c r="O95" s="18">
        <v>3.9291742761675144E-2</v>
      </c>
    </row>
    <row r="96" spans="1:15" x14ac:dyDescent="0.25">
      <c r="A96" s="18" t="s">
        <v>857</v>
      </c>
      <c r="B96" s="18" t="s">
        <v>1845</v>
      </c>
      <c r="C96" s="18" t="s">
        <v>1885</v>
      </c>
      <c r="D96" s="18">
        <v>1716818</v>
      </c>
      <c r="E96" s="19">
        <v>51.63750613052752</v>
      </c>
      <c r="F96" s="18">
        <v>4176</v>
      </c>
      <c r="G96" s="19">
        <v>2.432407</v>
      </c>
      <c r="H96" s="17"/>
      <c r="I96" s="18" t="s">
        <v>658</v>
      </c>
      <c r="J96" s="18" t="s">
        <v>657</v>
      </c>
      <c r="K96" s="18" t="s">
        <v>467</v>
      </c>
      <c r="L96" s="18">
        <v>607835</v>
      </c>
      <c r="M96" s="18">
        <v>25.79</v>
      </c>
      <c r="N96" s="18">
        <v>32</v>
      </c>
      <c r="O96" s="18">
        <v>5.2645866065626365E-2</v>
      </c>
    </row>
    <row r="97" spans="1:15" x14ac:dyDescent="0.25">
      <c r="A97" s="18" t="s">
        <v>1846</v>
      </c>
      <c r="B97" s="18" t="s">
        <v>1847</v>
      </c>
      <c r="C97" s="18" t="s">
        <v>1885</v>
      </c>
      <c r="D97" s="18">
        <v>2165038</v>
      </c>
      <c r="E97" s="19">
        <v>54.975432301881078</v>
      </c>
      <c r="F97" s="18">
        <v>5424</v>
      </c>
      <c r="G97" s="19">
        <v>2.5052675999999998</v>
      </c>
      <c r="H97" s="17"/>
      <c r="I97" s="18" t="s">
        <v>662</v>
      </c>
      <c r="J97" s="18" t="s">
        <v>661</v>
      </c>
      <c r="K97" s="18" t="s">
        <v>467</v>
      </c>
      <c r="L97" s="18">
        <v>421426</v>
      </c>
      <c r="M97" s="18">
        <v>21.6</v>
      </c>
      <c r="N97" s="18">
        <v>14</v>
      </c>
      <c r="O97" s="18">
        <v>3.3220541684661126E-2</v>
      </c>
    </row>
    <row r="98" spans="1:15" x14ac:dyDescent="0.25">
      <c r="A98" s="18" t="s">
        <v>1848</v>
      </c>
      <c r="B98" s="18" t="s">
        <v>1849</v>
      </c>
      <c r="C98" s="18" t="s">
        <v>1885</v>
      </c>
      <c r="D98" s="18">
        <v>1946248</v>
      </c>
      <c r="E98" s="19">
        <v>39.442301289455408</v>
      </c>
      <c r="F98" s="18">
        <v>1492</v>
      </c>
      <c r="G98" s="19">
        <v>0.76660322999999997</v>
      </c>
      <c r="H98" s="17"/>
      <c r="I98" s="18" t="s">
        <v>666</v>
      </c>
      <c r="J98" s="18" t="s">
        <v>665</v>
      </c>
      <c r="K98" s="18" t="s">
        <v>467</v>
      </c>
      <c r="L98" s="18">
        <v>416380</v>
      </c>
      <c r="M98" s="18">
        <v>20.100000000000001</v>
      </c>
      <c r="N98" s="18">
        <v>21</v>
      </c>
      <c r="O98" s="18">
        <v>5.0434699072962198E-2</v>
      </c>
    </row>
    <row r="99" spans="1:15" x14ac:dyDescent="0.25">
      <c r="A99" s="18" t="s">
        <v>884</v>
      </c>
      <c r="B99" s="18" t="s">
        <v>1850</v>
      </c>
      <c r="C99" s="18" t="s">
        <v>1885</v>
      </c>
      <c r="D99" s="18">
        <v>2010078</v>
      </c>
      <c r="E99" s="19">
        <v>41.756837296861114</v>
      </c>
      <c r="F99" s="18">
        <v>1821</v>
      </c>
      <c r="G99" s="19">
        <v>0.90593500000000005</v>
      </c>
      <c r="H99" s="17"/>
      <c r="I99" s="18" t="s">
        <v>671</v>
      </c>
      <c r="J99" s="18" t="s">
        <v>670</v>
      </c>
      <c r="K99" s="18" t="s">
        <v>467</v>
      </c>
      <c r="L99" s="18">
        <v>641794</v>
      </c>
      <c r="M99" s="18">
        <v>25.66</v>
      </c>
      <c r="N99" s="18">
        <v>16</v>
      </c>
      <c r="O99" s="18">
        <v>2.4930117763643789E-2</v>
      </c>
    </row>
    <row r="100" spans="1:15" x14ac:dyDescent="0.25">
      <c r="A100" s="18" t="s">
        <v>889</v>
      </c>
      <c r="B100" s="18" t="s">
        <v>1851</v>
      </c>
      <c r="C100" s="18" t="s">
        <v>1885</v>
      </c>
      <c r="D100" s="18">
        <v>1922421</v>
      </c>
      <c r="E100" s="19">
        <v>54.692182409576262</v>
      </c>
      <c r="F100" s="18">
        <v>4348</v>
      </c>
      <c r="G100" s="19">
        <v>2.2617316000000001</v>
      </c>
      <c r="H100" s="17"/>
      <c r="I100" s="18" t="s">
        <v>675</v>
      </c>
      <c r="J100" s="18" t="s">
        <v>674</v>
      </c>
      <c r="K100" s="18" t="s">
        <v>467</v>
      </c>
      <c r="L100" s="18">
        <v>615980</v>
      </c>
      <c r="M100" s="18">
        <v>25.34</v>
      </c>
      <c r="N100" s="18">
        <v>47</v>
      </c>
      <c r="O100" s="18">
        <v>7.6301178609695125E-2</v>
      </c>
    </row>
    <row r="101" spans="1:15" x14ac:dyDescent="0.25">
      <c r="A101" s="18" t="s">
        <v>1852</v>
      </c>
      <c r="B101" s="18" t="s">
        <v>1853</v>
      </c>
      <c r="C101" s="18" t="s">
        <v>1885</v>
      </c>
      <c r="D101" s="18">
        <v>2022529</v>
      </c>
      <c r="E101" s="19">
        <v>54.629723479861106</v>
      </c>
      <c r="F101" s="18">
        <v>4898</v>
      </c>
      <c r="G101" s="19">
        <v>2.4217205000000002</v>
      </c>
      <c r="H101" s="17"/>
      <c r="I101" s="18" t="s">
        <v>680</v>
      </c>
      <c r="J101" s="18" t="s">
        <v>679</v>
      </c>
      <c r="K101" s="18" t="s">
        <v>467</v>
      </c>
      <c r="L101" s="18">
        <v>643517</v>
      </c>
      <c r="M101" s="18">
        <v>25.44</v>
      </c>
      <c r="N101" s="18">
        <v>29</v>
      </c>
      <c r="O101" s="18">
        <v>4.5064854541527262E-2</v>
      </c>
    </row>
    <row r="102" spans="1:15" x14ac:dyDescent="0.25">
      <c r="A102" s="18" t="s">
        <v>894</v>
      </c>
      <c r="B102" s="18" t="s">
        <v>1854</v>
      </c>
      <c r="C102" s="18" t="s">
        <v>1885</v>
      </c>
      <c r="D102" s="18">
        <v>1866819</v>
      </c>
      <c r="E102" s="19">
        <v>56.447518479295532</v>
      </c>
      <c r="F102" s="18">
        <v>6801</v>
      </c>
      <c r="G102" s="19">
        <v>3.6430954999999998</v>
      </c>
      <c r="H102" s="17"/>
      <c r="I102" s="18" t="s">
        <v>685</v>
      </c>
      <c r="J102" s="18" t="s">
        <v>684</v>
      </c>
      <c r="K102" s="18" t="s">
        <v>467</v>
      </c>
      <c r="L102" s="18">
        <v>641454</v>
      </c>
      <c r="M102" s="18">
        <v>25.33</v>
      </c>
      <c r="N102" s="18">
        <v>30</v>
      </c>
      <c r="O102" s="18">
        <v>4.6768747252336096E-2</v>
      </c>
    </row>
    <row r="103" spans="1:15" x14ac:dyDescent="0.25">
      <c r="A103" s="18" t="s">
        <v>899</v>
      </c>
      <c r="B103" s="18" t="s">
        <v>1855</v>
      </c>
      <c r="C103" s="18" t="s">
        <v>1885</v>
      </c>
      <c r="D103" s="18">
        <v>1950313</v>
      </c>
      <c r="E103" s="19">
        <v>55.817502113763275</v>
      </c>
      <c r="F103" s="18">
        <v>5357</v>
      </c>
      <c r="G103" s="19">
        <v>2.7467383999999999</v>
      </c>
      <c r="H103" s="17"/>
      <c r="I103" s="18" t="s">
        <v>690</v>
      </c>
      <c r="J103" s="18" t="s">
        <v>689</v>
      </c>
      <c r="K103" s="18" t="s">
        <v>467</v>
      </c>
      <c r="L103" s="18">
        <v>615380</v>
      </c>
      <c r="M103" s="18">
        <v>24.14</v>
      </c>
      <c r="N103" s="18">
        <v>18</v>
      </c>
      <c r="O103" s="18">
        <v>2.9250219376645323E-2</v>
      </c>
    </row>
    <row r="104" spans="1:15" x14ac:dyDescent="0.25">
      <c r="A104" s="18" t="s">
        <v>904</v>
      </c>
      <c r="B104" s="18" t="s">
        <v>1856</v>
      </c>
      <c r="C104" s="18" t="s">
        <v>1885</v>
      </c>
      <c r="D104" s="18">
        <v>2122535</v>
      </c>
      <c r="E104" s="19">
        <v>53.465596562600851</v>
      </c>
      <c r="F104" s="18">
        <v>4148</v>
      </c>
      <c r="G104" s="19">
        <v>1.954267</v>
      </c>
      <c r="H104" s="17"/>
      <c r="I104" s="18" t="s">
        <v>694</v>
      </c>
      <c r="J104" s="18" t="s">
        <v>693</v>
      </c>
      <c r="K104" s="18" t="s">
        <v>467</v>
      </c>
      <c r="L104" s="18">
        <v>447673</v>
      </c>
      <c r="M104" s="18">
        <v>28.09</v>
      </c>
      <c r="N104" s="18">
        <v>70</v>
      </c>
      <c r="O104" s="18">
        <v>0.15636413185517106</v>
      </c>
    </row>
    <row r="105" spans="1:15" x14ac:dyDescent="0.25">
      <c r="A105" s="18" t="s">
        <v>1857</v>
      </c>
      <c r="B105" s="18" t="s">
        <v>1858</v>
      </c>
      <c r="C105" s="18" t="s">
        <v>1885</v>
      </c>
      <c r="D105" s="18">
        <v>2045438</v>
      </c>
      <c r="E105" s="19">
        <v>53.561486586247057</v>
      </c>
      <c r="F105" s="18">
        <v>4441</v>
      </c>
      <c r="G105" s="19">
        <v>2.1711733</v>
      </c>
      <c r="H105" s="17"/>
      <c r="I105" s="18" t="s">
        <v>696</v>
      </c>
      <c r="J105" s="18" t="s">
        <v>695</v>
      </c>
      <c r="K105" s="18" t="s">
        <v>1700</v>
      </c>
      <c r="L105" s="18">
        <v>3143784</v>
      </c>
      <c r="M105" s="18">
        <v>39.909999999999997</v>
      </c>
      <c r="N105" s="18">
        <v>481</v>
      </c>
      <c r="O105" s="18">
        <v>0.15300033335623567</v>
      </c>
    </row>
    <row r="106" spans="1:15" x14ac:dyDescent="0.25">
      <c r="A106" s="18" t="s">
        <v>909</v>
      </c>
      <c r="B106" s="18" t="s">
        <v>1859</v>
      </c>
      <c r="C106" s="18" t="s">
        <v>1885</v>
      </c>
      <c r="D106" s="18">
        <v>1674122</v>
      </c>
      <c r="E106" s="19">
        <v>51.666784141179676</v>
      </c>
      <c r="F106" s="18">
        <v>2790</v>
      </c>
      <c r="G106" s="19">
        <v>1.6665452000000001</v>
      </c>
      <c r="H106" s="17"/>
      <c r="I106" s="18" t="s">
        <v>701</v>
      </c>
      <c r="J106" s="18" t="s">
        <v>700</v>
      </c>
      <c r="K106" s="18" t="s">
        <v>1700</v>
      </c>
      <c r="L106" s="18">
        <v>91776</v>
      </c>
      <c r="M106" s="18">
        <v>37.71</v>
      </c>
      <c r="N106" s="18">
        <v>15</v>
      </c>
      <c r="O106" s="18">
        <v>0.16344142259414224</v>
      </c>
    </row>
    <row r="107" spans="1:15" x14ac:dyDescent="0.25">
      <c r="A107" s="18" t="s">
        <v>914</v>
      </c>
      <c r="B107" s="18" t="s">
        <v>1860</v>
      </c>
      <c r="C107" s="18" t="s">
        <v>1885</v>
      </c>
      <c r="D107" s="18">
        <v>1920914</v>
      </c>
      <c r="E107" s="19">
        <v>52.862283267236322</v>
      </c>
      <c r="F107" s="18">
        <v>3628</v>
      </c>
      <c r="G107" s="19">
        <v>1.8886843</v>
      </c>
      <c r="H107" s="17"/>
      <c r="I107" s="18" t="s">
        <v>705</v>
      </c>
      <c r="J107" s="18" t="s">
        <v>704</v>
      </c>
      <c r="K107" s="18" t="s">
        <v>1700</v>
      </c>
      <c r="L107" s="18">
        <v>3554804</v>
      </c>
      <c r="M107" s="18">
        <v>40.21</v>
      </c>
      <c r="N107" s="18">
        <v>595</v>
      </c>
      <c r="O107" s="18">
        <v>0.16737912976355376</v>
      </c>
    </row>
    <row r="108" spans="1:15" x14ac:dyDescent="0.25">
      <c r="A108" s="18" t="s">
        <v>1861</v>
      </c>
      <c r="B108" s="18" t="s">
        <v>1862</v>
      </c>
      <c r="C108" s="18" t="s">
        <v>1885</v>
      </c>
      <c r="D108" s="18">
        <v>2155760</v>
      </c>
      <c r="E108" s="19">
        <v>54.576669016959215</v>
      </c>
      <c r="F108" s="18">
        <v>4325</v>
      </c>
      <c r="G108" s="19">
        <v>2.0062530000000001</v>
      </c>
      <c r="H108" s="17"/>
      <c r="I108" s="18" t="s">
        <v>710</v>
      </c>
      <c r="J108" s="18" t="s">
        <v>709</v>
      </c>
      <c r="K108" s="18" t="s">
        <v>1700</v>
      </c>
      <c r="L108" s="18">
        <v>302358</v>
      </c>
      <c r="M108" s="18">
        <v>40.04</v>
      </c>
      <c r="N108" s="18">
        <v>54</v>
      </c>
      <c r="O108" s="18">
        <v>0.17859623360387356</v>
      </c>
    </row>
    <row r="109" spans="1:15" x14ac:dyDescent="0.25">
      <c r="A109" s="18" t="s">
        <v>1863</v>
      </c>
      <c r="B109" s="18" t="s">
        <v>1864</v>
      </c>
      <c r="C109" s="18" t="s">
        <v>1885</v>
      </c>
      <c r="D109" s="18">
        <v>1961979</v>
      </c>
      <c r="E109" s="19">
        <v>44.921683667358316</v>
      </c>
      <c r="F109" s="18">
        <v>3125</v>
      </c>
      <c r="G109" s="19">
        <v>1.5927795</v>
      </c>
      <c r="H109" s="17"/>
      <c r="I109" s="18" t="s">
        <v>715</v>
      </c>
      <c r="J109" s="18" t="s">
        <v>714</v>
      </c>
      <c r="K109" s="18" t="s">
        <v>1700</v>
      </c>
      <c r="L109" s="18">
        <v>2689445</v>
      </c>
      <c r="M109" s="18">
        <v>37.57</v>
      </c>
      <c r="N109" s="18">
        <v>1968</v>
      </c>
      <c r="O109" s="18">
        <v>0.73174948734776146</v>
      </c>
    </row>
    <row r="110" spans="1:15" x14ac:dyDescent="0.25">
      <c r="A110" s="18" t="s">
        <v>1865</v>
      </c>
      <c r="B110" s="18" t="s">
        <v>1866</v>
      </c>
      <c r="C110" s="18" t="s">
        <v>1885</v>
      </c>
      <c r="D110" s="18">
        <v>2226336</v>
      </c>
      <c r="E110" s="19">
        <v>54.899709657482063</v>
      </c>
      <c r="F110" s="18">
        <v>5766</v>
      </c>
      <c r="G110" s="19">
        <v>2.5899057000000001</v>
      </c>
      <c r="H110" s="17"/>
      <c r="I110" s="18" t="s">
        <v>720</v>
      </c>
      <c r="J110" s="18" t="s">
        <v>719</v>
      </c>
      <c r="K110" s="18" t="s">
        <v>1700</v>
      </c>
      <c r="L110" s="18">
        <v>2919718</v>
      </c>
      <c r="M110" s="18">
        <v>35.17</v>
      </c>
      <c r="N110" s="18">
        <v>865</v>
      </c>
      <c r="O110" s="18">
        <v>0.29626148826701748</v>
      </c>
    </row>
    <row r="111" spans="1:15" x14ac:dyDescent="0.25">
      <c r="A111" s="18" t="s">
        <v>919</v>
      </c>
      <c r="B111" s="18" t="s">
        <v>1867</v>
      </c>
      <c r="C111" s="18" t="s">
        <v>1885</v>
      </c>
      <c r="D111" s="18">
        <v>2088737</v>
      </c>
      <c r="E111" s="19">
        <v>51.99548818257157</v>
      </c>
      <c r="F111" s="18">
        <v>3480</v>
      </c>
      <c r="G111" s="19">
        <v>1.6660786000000001</v>
      </c>
      <c r="H111" s="17"/>
      <c r="I111" s="18" t="s">
        <v>725</v>
      </c>
      <c r="J111" s="18" t="s">
        <v>724</v>
      </c>
      <c r="K111" s="18" t="s">
        <v>1700</v>
      </c>
      <c r="L111" s="18">
        <v>2970275</v>
      </c>
      <c r="M111" s="18">
        <v>35.25</v>
      </c>
      <c r="N111" s="18">
        <v>837</v>
      </c>
      <c r="O111" s="18">
        <v>0.28179208995800054</v>
      </c>
    </row>
    <row r="112" spans="1:15" x14ac:dyDescent="0.25">
      <c r="A112" s="18" t="s">
        <v>924</v>
      </c>
      <c r="B112" s="18" t="s">
        <v>1868</v>
      </c>
      <c r="C112" s="18" t="s">
        <v>1885</v>
      </c>
      <c r="D112" s="18">
        <v>2215172</v>
      </c>
      <c r="E112" s="19">
        <v>43.087173366221677</v>
      </c>
      <c r="F112" s="18">
        <v>2425</v>
      </c>
      <c r="G112" s="19">
        <v>1.0947230999999999</v>
      </c>
      <c r="H112" s="17"/>
      <c r="I112" s="18" t="s">
        <v>698</v>
      </c>
      <c r="J112" s="18" t="s">
        <v>697</v>
      </c>
      <c r="K112" s="18" t="s">
        <v>467</v>
      </c>
      <c r="L112" s="18">
        <v>836724</v>
      </c>
      <c r="M112" s="18">
        <v>24.87</v>
      </c>
      <c r="N112" s="18">
        <v>53</v>
      </c>
      <c r="O112" s="18">
        <v>6.3342272959781246E-2</v>
      </c>
    </row>
    <row r="113" spans="1:23" x14ac:dyDescent="0.25">
      <c r="A113" s="18" t="s">
        <v>929</v>
      </c>
      <c r="B113" s="18" t="s">
        <v>1869</v>
      </c>
      <c r="C113" s="18" t="s">
        <v>1885</v>
      </c>
      <c r="D113" s="18">
        <v>1976356</v>
      </c>
      <c r="E113" s="19">
        <v>54.841688440746509</v>
      </c>
      <c r="F113" s="18">
        <v>3698</v>
      </c>
      <c r="G113" s="19">
        <v>1.8711205</v>
      </c>
      <c r="H113" s="17"/>
      <c r="I113" s="18" t="s">
        <v>703</v>
      </c>
      <c r="J113" s="18" t="s">
        <v>702</v>
      </c>
      <c r="K113" s="18" t="s">
        <v>467</v>
      </c>
      <c r="L113" s="18">
        <v>1733840</v>
      </c>
      <c r="M113" s="18">
        <v>38.17</v>
      </c>
      <c r="N113" s="18">
        <v>1077</v>
      </c>
      <c r="O113" s="18">
        <v>0.62116458266045305</v>
      </c>
    </row>
    <row r="114" spans="1:23" x14ac:dyDescent="0.25">
      <c r="A114" s="18" t="s">
        <v>934</v>
      </c>
      <c r="B114" s="18" t="s">
        <v>1870</v>
      </c>
      <c r="C114" s="18" t="s">
        <v>1885</v>
      </c>
      <c r="D114" s="18">
        <v>1847607</v>
      </c>
      <c r="E114" s="19">
        <v>51.272700309102525</v>
      </c>
      <c r="F114" s="18">
        <v>2291</v>
      </c>
      <c r="G114" s="19">
        <v>1.2399823999999999</v>
      </c>
      <c r="H114" s="17"/>
      <c r="I114" s="18" t="s">
        <v>707</v>
      </c>
      <c r="J114" s="18" t="s">
        <v>706</v>
      </c>
      <c r="K114" s="18" t="s">
        <v>467</v>
      </c>
      <c r="L114" s="18">
        <v>1022154</v>
      </c>
      <c r="M114" s="18">
        <v>31.59</v>
      </c>
      <c r="N114" s="18">
        <v>163</v>
      </c>
      <c r="O114" s="18">
        <v>0.15946716443901801</v>
      </c>
    </row>
    <row r="115" spans="1:23" x14ac:dyDescent="0.25">
      <c r="A115" s="18" t="s">
        <v>939</v>
      </c>
      <c r="B115" s="18" t="s">
        <v>1871</v>
      </c>
      <c r="C115" s="18" t="s">
        <v>1885</v>
      </c>
      <c r="D115" s="18">
        <v>1785673</v>
      </c>
      <c r="E115" s="19">
        <v>54.240782046880923</v>
      </c>
      <c r="F115" s="18">
        <v>3691</v>
      </c>
      <c r="G115" s="19">
        <v>2.0670077999999998</v>
      </c>
      <c r="H115" s="17"/>
      <c r="I115" s="18" t="s">
        <v>730</v>
      </c>
      <c r="J115" s="18" t="s">
        <v>729</v>
      </c>
      <c r="K115" s="18" t="s">
        <v>1700</v>
      </c>
      <c r="L115" s="18">
        <v>2401520</v>
      </c>
      <c r="M115" s="18">
        <v>42.05</v>
      </c>
      <c r="N115" s="18">
        <v>3555</v>
      </c>
      <c r="O115" s="18">
        <v>1.4803124687697791</v>
      </c>
    </row>
    <row r="116" spans="1:23" x14ac:dyDescent="0.25">
      <c r="A116" s="18" t="s">
        <v>944</v>
      </c>
      <c r="B116" s="18" t="s">
        <v>1872</v>
      </c>
      <c r="C116" s="18" t="s">
        <v>1885</v>
      </c>
      <c r="D116" s="18">
        <v>1957742</v>
      </c>
      <c r="E116" s="19">
        <v>40.296525282698134</v>
      </c>
      <c r="F116" s="18">
        <v>1171</v>
      </c>
      <c r="G116" s="19">
        <v>0.59813810000000001</v>
      </c>
      <c r="H116" s="17"/>
      <c r="I116" s="18" t="s">
        <v>735</v>
      </c>
      <c r="J116" s="18" t="s">
        <v>734</v>
      </c>
      <c r="K116" s="18" t="s">
        <v>1700</v>
      </c>
      <c r="L116" s="18">
        <v>2347813</v>
      </c>
      <c r="M116" s="18">
        <v>35.26</v>
      </c>
      <c r="N116" s="18">
        <v>260</v>
      </c>
      <c r="O116" s="18">
        <v>0.11074135802127341</v>
      </c>
    </row>
    <row r="117" spans="1:23" x14ac:dyDescent="0.25">
      <c r="A117" s="18" t="s">
        <v>1873</v>
      </c>
      <c r="B117" s="18" t="s">
        <v>1874</v>
      </c>
      <c r="C117" s="18" t="s">
        <v>1885</v>
      </c>
      <c r="D117" s="18">
        <v>1847000</v>
      </c>
      <c r="E117" s="19">
        <v>51.729236599891713</v>
      </c>
      <c r="F117" s="18">
        <v>2929</v>
      </c>
      <c r="G117" s="19">
        <v>1.5858148000000001</v>
      </c>
      <c r="H117" s="17"/>
      <c r="I117" s="18" t="s">
        <v>739</v>
      </c>
      <c r="J117" s="18" t="s">
        <v>738</v>
      </c>
      <c r="K117" s="18" t="s">
        <v>1700</v>
      </c>
      <c r="L117" s="18">
        <v>3650416</v>
      </c>
      <c r="M117" s="18">
        <v>34.53</v>
      </c>
      <c r="N117" s="18">
        <v>522</v>
      </c>
      <c r="O117" s="18">
        <v>0.14299740084417775</v>
      </c>
    </row>
    <row r="118" spans="1:23" x14ac:dyDescent="0.25">
      <c r="A118" s="18" t="s">
        <v>949</v>
      </c>
      <c r="B118" s="18" t="s">
        <v>1875</v>
      </c>
      <c r="C118" s="18" t="s">
        <v>1885</v>
      </c>
      <c r="D118" s="18">
        <v>1928800</v>
      </c>
      <c r="E118" s="19">
        <v>51.106957693902942</v>
      </c>
      <c r="F118" s="18">
        <v>2774</v>
      </c>
      <c r="G118" s="19">
        <v>1.4381999000000001</v>
      </c>
      <c r="H118" s="17"/>
      <c r="I118" s="18" t="s">
        <v>712</v>
      </c>
      <c r="J118" s="18" t="s">
        <v>711</v>
      </c>
      <c r="K118" s="18" t="s">
        <v>467</v>
      </c>
      <c r="L118" s="18">
        <v>4876443</v>
      </c>
      <c r="M118" s="18">
        <v>55.1</v>
      </c>
      <c r="N118" s="18">
        <v>4182</v>
      </c>
      <c r="O118" s="18">
        <v>0.857592306523423</v>
      </c>
      <c r="P118" s="9"/>
      <c r="W118"/>
    </row>
    <row r="119" spans="1:23" x14ac:dyDescent="0.25">
      <c r="A119" s="18" t="s">
        <v>954</v>
      </c>
      <c r="B119" s="18" t="s">
        <v>1876</v>
      </c>
      <c r="C119" s="18" t="s">
        <v>1885</v>
      </c>
      <c r="D119" s="18">
        <v>2005098</v>
      </c>
      <c r="E119" s="19">
        <v>53.260389267756494</v>
      </c>
      <c r="F119" s="18">
        <v>4863</v>
      </c>
      <c r="G119" s="19">
        <v>2.4253179999999999</v>
      </c>
      <c r="H119" s="17"/>
      <c r="I119" s="18" t="s">
        <v>744</v>
      </c>
      <c r="J119" s="18" t="s">
        <v>743</v>
      </c>
      <c r="K119" s="18" t="s">
        <v>1700</v>
      </c>
      <c r="L119" s="18">
        <v>4714237</v>
      </c>
      <c r="M119" s="18">
        <v>34.32</v>
      </c>
      <c r="N119" s="18">
        <v>1216</v>
      </c>
      <c r="O119" s="18">
        <v>0.25794205934067377</v>
      </c>
      <c r="P119" s="9"/>
      <c r="W119"/>
    </row>
    <row r="120" spans="1:23" x14ac:dyDescent="0.25">
      <c r="A120" s="18" t="s">
        <v>1877</v>
      </c>
      <c r="B120" s="18" t="s">
        <v>1878</v>
      </c>
      <c r="C120" s="18" t="s">
        <v>1885</v>
      </c>
      <c r="D120" s="18">
        <v>1868990</v>
      </c>
      <c r="E120" s="19">
        <v>55.597675750004015</v>
      </c>
      <c r="F120" s="18">
        <v>3990</v>
      </c>
      <c r="G120" s="19">
        <v>2.1348429000000002</v>
      </c>
      <c r="H120" s="17"/>
      <c r="I120" s="18" t="s">
        <v>717</v>
      </c>
      <c r="J120" s="18" t="s">
        <v>716</v>
      </c>
      <c r="K120" s="18" t="s">
        <v>467</v>
      </c>
      <c r="L120" s="18">
        <v>4576573</v>
      </c>
      <c r="M120" s="18">
        <v>51.99</v>
      </c>
      <c r="N120" s="18">
        <v>5680</v>
      </c>
      <c r="O120" s="18">
        <v>1.2411033321220923</v>
      </c>
      <c r="P120" s="9"/>
      <c r="W120"/>
    </row>
    <row r="121" spans="1:23" x14ac:dyDescent="0.25">
      <c r="A121" s="18" t="s">
        <v>959</v>
      </c>
      <c r="B121" s="18" t="s">
        <v>1879</v>
      </c>
      <c r="C121" s="18" t="s">
        <v>1885</v>
      </c>
      <c r="D121" s="18">
        <v>1845800</v>
      </c>
      <c r="E121" s="19">
        <v>40.201267742984072</v>
      </c>
      <c r="F121" s="18">
        <v>1578</v>
      </c>
      <c r="G121" s="19">
        <v>0.85491382999999999</v>
      </c>
      <c r="H121" s="17"/>
      <c r="I121" s="18" t="s">
        <v>722</v>
      </c>
      <c r="J121" s="18" t="s">
        <v>721</v>
      </c>
      <c r="K121" s="18" t="s">
        <v>467</v>
      </c>
      <c r="L121" s="18">
        <v>5099034</v>
      </c>
      <c r="M121" s="18">
        <v>52.25</v>
      </c>
      <c r="N121" s="18">
        <v>3699</v>
      </c>
      <c r="O121" s="18">
        <v>0.72543152291198687</v>
      </c>
      <c r="P121" s="9"/>
      <c r="W121"/>
    </row>
    <row r="122" spans="1:23" x14ac:dyDescent="0.25">
      <c r="A122" s="18" t="s">
        <v>964</v>
      </c>
      <c r="B122" s="18" t="s">
        <v>1880</v>
      </c>
      <c r="C122" s="18" t="s">
        <v>1885</v>
      </c>
      <c r="D122" s="18">
        <v>2029167</v>
      </c>
      <c r="E122" s="19">
        <v>54.993945791548946</v>
      </c>
      <c r="F122" s="18">
        <v>5079</v>
      </c>
      <c r="G122" s="19">
        <v>2.5029976</v>
      </c>
      <c r="H122" s="17"/>
      <c r="I122" s="18" t="s">
        <v>749</v>
      </c>
      <c r="J122" s="18" t="s">
        <v>748</v>
      </c>
      <c r="K122" s="18" t="s">
        <v>1700</v>
      </c>
      <c r="L122" s="18">
        <v>4201318</v>
      </c>
      <c r="M122" s="18">
        <v>35.29</v>
      </c>
      <c r="N122" s="18">
        <v>2441</v>
      </c>
      <c r="O122" s="18">
        <v>0.58100815029950115</v>
      </c>
      <c r="P122" s="9"/>
      <c r="W122"/>
    </row>
    <row r="123" spans="1:23" x14ac:dyDescent="0.25">
      <c r="A123" s="18" t="s">
        <v>1881</v>
      </c>
      <c r="B123" s="18" t="s">
        <v>1882</v>
      </c>
      <c r="C123" s="18" t="s">
        <v>1885</v>
      </c>
      <c r="D123" s="18">
        <v>2070864</v>
      </c>
      <c r="E123" s="19">
        <v>53.487771287733047</v>
      </c>
      <c r="F123" s="18">
        <v>4455</v>
      </c>
      <c r="G123" s="19">
        <v>2.1512758999999999</v>
      </c>
      <c r="H123" s="17"/>
      <c r="I123" s="18" t="s">
        <v>754</v>
      </c>
      <c r="J123" s="18" t="s">
        <v>753</v>
      </c>
      <c r="K123" s="18" t="s">
        <v>1700</v>
      </c>
      <c r="L123" s="18">
        <v>4662988</v>
      </c>
      <c r="M123" s="18">
        <v>28.85</v>
      </c>
      <c r="N123" s="18">
        <v>692</v>
      </c>
      <c r="O123" s="18">
        <v>0.14840269801251901</v>
      </c>
      <c r="P123" s="9"/>
      <c r="W123"/>
    </row>
    <row r="124" spans="1:23" x14ac:dyDescent="0.25">
      <c r="A124" s="18" t="s">
        <v>977</v>
      </c>
      <c r="B124" s="18" t="s">
        <v>1883</v>
      </c>
      <c r="C124" s="18" t="s">
        <v>1885</v>
      </c>
      <c r="D124" s="18">
        <v>1564906</v>
      </c>
      <c r="E124" s="19">
        <v>45.994391995429758</v>
      </c>
      <c r="F124" s="18">
        <v>710</v>
      </c>
      <c r="G124" s="19">
        <v>0.45370135</v>
      </c>
      <c r="H124" s="17"/>
      <c r="I124" s="18" t="s">
        <v>759</v>
      </c>
      <c r="J124" s="18" t="s">
        <v>758</v>
      </c>
      <c r="K124" s="18" t="s">
        <v>1700</v>
      </c>
      <c r="L124" s="18">
        <v>4352205</v>
      </c>
      <c r="M124" s="18">
        <v>31.09</v>
      </c>
      <c r="N124" s="18">
        <v>655</v>
      </c>
      <c r="O124" s="18">
        <v>0.15049842551074685</v>
      </c>
      <c r="P124" s="9"/>
      <c r="W124"/>
    </row>
    <row r="125" spans="1:23" x14ac:dyDescent="0.25">
      <c r="A125" s="18" t="s">
        <v>982</v>
      </c>
      <c r="B125" s="18" t="s">
        <v>1884</v>
      </c>
      <c r="C125" s="18" t="s">
        <v>1885</v>
      </c>
      <c r="D125" s="18">
        <v>1584804</v>
      </c>
      <c r="E125" s="19">
        <v>39.918500962895095</v>
      </c>
      <c r="F125" s="18">
        <v>563</v>
      </c>
      <c r="G125" s="19">
        <v>0.35524899999999998</v>
      </c>
      <c r="H125" s="17"/>
      <c r="I125" s="18" t="s">
        <v>764</v>
      </c>
      <c r="J125" s="18" t="s">
        <v>763</v>
      </c>
      <c r="K125" s="18" t="s">
        <v>1700</v>
      </c>
      <c r="L125" s="18">
        <v>3153266</v>
      </c>
      <c r="M125" s="18">
        <v>28.29</v>
      </c>
      <c r="N125" s="18">
        <v>463</v>
      </c>
      <c r="O125" s="18">
        <v>0.14683188795363283</v>
      </c>
      <c r="P125" s="9"/>
      <c r="W125"/>
    </row>
    <row r="126" spans="1:23" ht="15.75" thickBot="1" x14ac:dyDescent="0.3">
      <c r="I126" s="18" t="s">
        <v>769</v>
      </c>
      <c r="J126" s="18" t="s">
        <v>768</v>
      </c>
      <c r="K126" s="18" t="s">
        <v>1700</v>
      </c>
      <c r="L126" s="18">
        <v>6485394</v>
      </c>
      <c r="M126" s="18">
        <v>30</v>
      </c>
      <c r="N126" s="18">
        <v>972</v>
      </c>
      <c r="O126" s="18">
        <v>0.14987524273775812</v>
      </c>
      <c r="P126" s="9"/>
      <c r="W126"/>
    </row>
    <row r="127" spans="1:23" ht="15.75" thickBot="1" x14ac:dyDescent="0.3">
      <c r="A127" s="32" t="s">
        <v>1888</v>
      </c>
      <c r="B127" s="33"/>
      <c r="C127" s="34"/>
      <c r="D127" s="1" t="s">
        <v>4</v>
      </c>
      <c r="E127" s="1" t="s">
        <v>5</v>
      </c>
      <c r="F127" s="13" t="s">
        <v>1886</v>
      </c>
      <c r="G127" s="14" t="s">
        <v>462</v>
      </c>
      <c r="I127" s="18" t="s">
        <v>774</v>
      </c>
      <c r="J127" s="18" t="s">
        <v>773</v>
      </c>
      <c r="K127" s="18" t="s">
        <v>1700</v>
      </c>
      <c r="L127" s="18">
        <v>2917864</v>
      </c>
      <c r="M127" s="18">
        <v>29.78</v>
      </c>
      <c r="N127" s="18">
        <v>469</v>
      </c>
      <c r="O127" s="18">
        <v>0.16073401639007165</v>
      </c>
      <c r="W127"/>
    </row>
    <row r="128" spans="1:23" x14ac:dyDescent="0.25">
      <c r="A128" s="35" t="s">
        <v>451</v>
      </c>
      <c r="B128" s="36"/>
      <c r="C128" s="36"/>
      <c r="D128" s="26">
        <f>SUM(D3:D125)</f>
        <v>282138336</v>
      </c>
      <c r="E128" s="7">
        <f t="shared" ref="E128:G128" si="8">SUM(E3:E125)</f>
        <v>5512.3978099049964</v>
      </c>
      <c r="F128" s="26">
        <f t="shared" si="8"/>
        <v>349775</v>
      </c>
      <c r="G128" s="7">
        <f t="shared" si="8"/>
        <v>156.21581592399994</v>
      </c>
      <c r="I128" s="18" t="s">
        <v>779</v>
      </c>
      <c r="J128" s="18" t="s">
        <v>778</v>
      </c>
      <c r="K128" s="18" t="s">
        <v>1700</v>
      </c>
      <c r="L128" s="18">
        <v>699161</v>
      </c>
      <c r="M128" s="18">
        <v>28.09</v>
      </c>
      <c r="N128" s="18">
        <v>102</v>
      </c>
      <c r="O128" s="18">
        <v>0.14588914427435168</v>
      </c>
      <c r="W128"/>
    </row>
    <row r="129" spans="1:23" x14ac:dyDescent="0.25">
      <c r="A129" s="29" t="s">
        <v>452</v>
      </c>
      <c r="B129" s="30"/>
      <c r="C129" s="30"/>
      <c r="D129" s="27">
        <f>COUNT(D3:D125)</f>
        <v>123</v>
      </c>
      <c r="E129" s="8">
        <f t="shared" ref="E129:G129" si="9">COUNT(E3:E125)</f>
        <v>123</v>
      </c>
      <c r="F129" s="27">
        <f t="shared" si="9"/>
        <v>123</v>
      </c>
      <c r="G129" s="8">
        <f t="shared" si="9"/>
        <v>123</v>
      </c>
      <c r="I129" s="18" t="s">
        <v>784</v>
      </c>
      <c r="J129" s="18" t="s">
        <v>783</v>
      </c>
      <c r="K129" s="18" t="s">
        <v>1700</v>
      </c>
      <c r="L129" s="18">
        <v>3800327</v>
      </c>
      <c r="M129" s="18">
        <v>27.51</v>
      </c>
      <c r="N129" s="18">
        <v>481</v>
      </c>
      <c r="O129" s="18">
        <v>0.12656805585414097</v>
      </c>
      <c r="W129"/>
    </row>
    <row r="130" spans="1:23" x14ac:dyDescent="0.25">
      <c r="A130" s="29" t="s">
        <v>453</v>
      </c>
      <c r="B130" s="30"/>
      <c r="C130" s="30"/>
      <c r="D130" s="27">
        <f>AVERAGEA(D3:D125)</f>
        <v>2293807.6097560977</v>
      </c>
      <c r="E130" s="8">
        <f t="shared" ref="E130:G130" si="10">AVERAGEA(E3:E125)</f>
        <v>44.816242356951193</v>
      </c>
      <c r="F130" s="27">
        <f t="shared" si="10"/>
        <v>2843.6991869918697</v>
      </c>
      <c r="G130" s="8">
        <f t="shared" si="10"/>
        <v>1.2700472839349588</v>
      </c>
      <c r="I130" s="18" t="s">
        <v>789</v>
      </c>
      <c r="J130" s="18" t="s">
        <v>788</v>
      </c>
      <c r="K130" s="18" t="s">
        <v>1700</v>
      </c>
      <c r="L130" s="18">
        <v>2773157</v>
      </c>
      <c r="M130" s="18">
        <v>28.49</v>
      </c>
      <c r="N130" s="18">
        <v>475</v>
      </c>
      <c r="O130" s="18">
        <v>0.17128492905378237</v>
      </c>
      <c r="P130" s="9"/>
      <c r="W130"/>
    </row>
    <row r="131" spans="1:23" x14ac:dyDescent="0.25">
      <c r="A131" s="29" t="s">
        <v>454</v>
      </c>
      <c r="B131" s="30"/>
      <c r="C131" s="30"/>
      <c r="D131" s="27">
        <f>MIN(D3:D125)</f>
        <v>1328194</v>
      </c>
      <c r="E131" s="8">
        <f t="shared" ref="E131:G131" si="11">MIN(E3:E125)</f>
        <v>26.93181694282007</v>
      </c>
      <c r="F131" s="27">
        <f t="shared" si="11"/>
        <v>160</v>
      </c>
      <c r="G131" s="8">
        <f t="shared" si="11"/>
        <v>8.6316870000000004E-2</v>
      </c>
      <c r="I131" s="18" t="s">
        <v>794</v>
      </c>
      <c r="J131" s="18" t="s">
        <v>793</v>
      </c>
      <c r="K131" s="18" t="s">
        <v>1700</v>
      </c>
      <c r="L131" s="18">
        <v>3824894</v>
      </c>
      <c r="M131" s="18">
        <v>28.83</v>
      </c>
      <c r="N131" s="18">
        <v>517</v>
      </c>
      <c r="O131" s="18">
        <v>0.13516714450125938</v>
      </c>
      <c r="P131" s="9"/>
      <c r="W131"/>
    </row>
    <row r="132" spans="1:23" x14ac:dyDescent="0.25">
      <c r="A132" s="29" t="s">
        <v>455</v>
      </c>
      <c r="B132" s="30"/>
      <c r="C132" s="30"/>
      <c r="D132" s="27">
        <f>MAX(D3:D125)</f>
        <v>5751492</v>
      </c>
      <c r="E132" s="8">
        <f t="shared" ref="E132:G132" si="12">MAX(E3:E125)</f>
        <v>62.06856082848666</v>
      </c>
      <c r="F132" s="27">
        <f t="shared" si="12"/>
        <v>17225</v>
      </c>
      <c r="G132" s="8">
        <f t="shared" si="12"/>
        <v>6.7310319999999999</v>
      </c>
      <c r="I132" s="18" t="s">
        <v>798</v>
      </c>
      <c r="J132" s="18" t="s">
        <v>797</v>
      </c>
      <c r="K132" s="18" t="s">
        <v>1700</v>
      </c>
      <c r="L132" s="18">
        <v>803000</v>
      </c>
      <c r="M132" s="18">
        <v>28.3</v>
      </c>
      <c r="N132" s="18">
        <v>79</v>
      </c>
      <c r="O132" s="18">
        <v>9.8381070983810714E-2</v>
      </c>
      <c r="P132" s="9"/>
      <c r="W132"/>
    </row>
    <row r="133" spans="1:23" x14ac:dyDescent="0.25">
      <c r="A133" s="29" t="s">
        <v>456</v>
      </c>
      <c r="B133" s="30"/>
      <c r="C133" s="30"/>
      <c r="D133" s="27">
        <f>VARP(D3:D125)</f>
        <v>627615886306.74231</v>
      </c>
      <c r="E133" s="8">
        <f t="shared" ref="E133:G133" si="13">VARP(E3:E125)</f>
        <v>77.203202478969786</v>
      </c>
      <c r="F133" s="27">
        <f t="shared" si="13"/>
        <v>6401273.8200806398</v>
      </c>
      <c r="G133" s="8">
        <f t="shared" si="13"/>
        <v>1.1494307552454848</v>
      </c>
      <c r="I133" s="18" t="s">
        <v>802</v>
      </c>
      <c r="J133" s="18" t="s">
        <v>801</v>
      </c>
      <c r="K133" s="18" t="s">
        <v>1700</v>
      </c>
      <c r="L133" s="18">
        <v>5732880</v>
      </c>
      <c r="M133" s="18">
        <v>29.94</v>
      </c>
      <c r="N133" s="18">
        <v>677</v>
      </c>
      <c r="O133" s="18">
        <v>0.11809073275561324</v>
      </c>
      <c r="P133" s="9"/>
      <c r="W133"/>
    </row>
    <row r="134" spans="1:23" x14ac:dyDescent="0.25">
      <c r="A134" s="29" t="s">
        <v>457</v>
      </c>
      <c r="B134" s="30"/>
      <c r="C134" s="30"/>
      <c r="D134" s="27">
        <f>STDEVA(D3:D125)</f>
        <v>795462.30508896708</v>
      </c>
      <c r="E134" s="8">
        <f t="shared" ref="E134:G134" si="14">STDEVA(E3:E125)</f>
        <v>8.8224721940079416</v>
      </c>
      <c r="F134" s="27">
        <f t="shared" si="14"/>
        <v>2540.4218700094448</v>
      </c>
      <c r="G134" s="8">
        <f t="shared" si="14"/>
        <v>1.0765000319614813</v>
      </c>
      <c r="I134" s="18" t="s">
        <v>807</v>
      </c>
      <c r="J134" s="18" t="s">
        <v>806</v>
      </c>
      <c r="K134" s="18" t="s">
        <v>1700</v>
      </c>
      <c r="L134" s="18">
        <v>5262222</v>
      </c>
      <c r="M134" s="18">
        <v>31.21</v>
      </c>
      <c r="N134" s="18">
        <v>808</v>
      </c>
      <c r="O134" s="18">
        <v>0.15354730378155845</v>
      </c>
      <c r="P134" s="9"/>
      <c r="W134"/>
    </row>
    <row r="135" spans="1:23" x14ac:dyDescent="0.25">
      <c r="A135" s="29" t="s">
        <v>458</v>
      </c>
      <c r="B135" s="30"/>
      <c r="C135" s="30"/>
      <c r="D135" s="27">
        <f>QUARTILE(D3:D125,1)</f>
        <v>1795317.5</v>
      </c>
      <c r="E135" s="8">
        <f t="shared" ref="E135:G135" si="15">QUARTILE(E3:E125,1)</f>
        <v>39.602272859611055</v>
      </c>
      <c r="F135" s="27">
        <f t="shared" si="15"/>
        <v>920.5</v>
      </c>
      <c r="G135" s="8">
        <f t="shared" si="15"/>
        <v>0.44443012999999998</v>
      </c>
      <c r="I135" s="18" t="s">
        <v>811</v>
      </c>
      <c r="J135" s="18" t="s">
        <v>810</v>
      </c>
      <c r="K135" s="18" t="s">
        <v>1700</v>
      </c>
      <c r="L135" s="18">
        <v>4760574</v>
      </c>
      <c r="M135" s="18">
        <v>30.92</v>
      </c>
      <c r="N135" s="18">
        <v>991</v>
      </c>
      <c r="O135" s="18">
        <v>0.20816817467809556</v>
      </c>
      <c r="P135" s="9"/>
      <c r="W135"/>
    </row>
    <row r="136" spans="1:23" x14ac:dyDescent="0.25">
      <c r="A136" s="29" t="s">
        <v>459</v>
      </c>
      <c r="B136" s="30"/>
      <c r="C136" s="30"/>
      <c r="D136" s="27">
        <f>MEDIAN(D3:D125)</f>
        <v>2005098</v>
      </c>
      <c r="E136" s="8">
        <f t="shared" ref="E136:G136" si="16">MEDIAN(E3:E125)</f>
        <v>43.018406789229672</v>
      </c>
      <c r="F136" s="27">
        <f t="shared" si="16"/>
        <v>2285</v>
      </c>
      <c r="G136" s="8">
        <f t="shared" si="16"/>
        <v>0.89072852999999996</v>
      </c>
      <c r="I136" s="18" t="s">
        <v>816</v>
      </c>
      <c r="J136" s="18" t="s">
        <v>815</v>
      </c>
      <c r="K136" s="18" t="s">
        <v>1700</v>
      </c>
      <c r="L136" s="18">
        <v>4586755</v>
      </c>
      <c r="M136" s="18">
        <v>35.53</v>
      </c>
      <c r="N136" s="18">
        <v>2822</v>
      </c>
      <c r="O136" s="18">
        <v>0.61524977898318089</v>
      </c>
      <c r="P136" s="9"/>
      <c r="W136"/>
    </row>
    <row r="137" spans="1:23" x14ac:dyDescent="0.25">
      <c r="A137" s="29" t="s">
        <v>460</v>
      </c>
      <c r="B137" s="30"/>
      <c r="C137" s="30"/>
      <c r="D137" s="27">
        <f>QUARTILE(D3:D125,3)</f>
        <v>2552792</v>
      </c>
      <c r="E137" s="8">
        <f t="shared" ref="E137:G137" si="17">QUARTILE(E3:E125,3)</f>
        <v>52.985424374694475</v>
      </c>
      <c r="F137" s="27">
        <f t="shared" si="17"/>
        <v>4069</v>
      </c>
      <c r="G137" s="8">
        <f t="shared" si="17"/>
        <v>1.9802599999999999</v>
      </c>
      <c r="I137" s="18" t="s">
        <v>821</v>
      </c>
      <c r="J137" s="18" t="s">
        <v>820</v>
      </c>
      <c r="K137" s="18" t="s">
        <v>1700</v>
      </c>
      <c r="L137" s="18">
        <v>2887451</v>
      </c>
      <c r="M137" s="18">
        <v>28.29</v>
      </c>
      <c r="N137" s="18">
        <v>521</v>
      </c>
      <c r="O137" s="18">
        <v>0.18043596237650442</v>
      </c>
      <c r="P137" s="9"/>
      <c r="W137"/>
    </row>
    <row r="138" spans="1:23" x14ac:dyDescent="0.25">
      <c r="I138" s="18" t="s">
        <v>825</v>
      </c>
      <c r="J138" s="18" t="s">
        <v>824</v>
      </c>
      <c r="K138" s="18" t="s">
        <v>1700</v>
      </c>
      <c r="L138" s="18">
        <v>3964618</v>
      </c>
      <c r="M138" s="18">
        <v>32.020000000000003</v>
      </c>
      <c r="N138" s="18">
        <v>1281</v>
      </c>
      <c r="O138" s="18">
        <v>0.32310805227641098</v>
      </c>
    </row>
    <row r="139" spans="1:23" x14ac:dyDescent="0.25">
      <c r="I139" s="18" t="s">
        <v>830</v>
      </c>
      <c r="J139" s="18" t="s">
        <v>829</v>
      </c>
      <c r="K139" s="18" t="s">
        <v>1700</v>
      </c>
      <c r="L139" s="18">
        <v>2547720</v>
      </c>
      <c r="M139" s="18">
        <v>28.86</v>
      </c>
      <c r="N139" s="18">
        <v>385</v>
      </c>
      <c r="O139" s="18">
        <v>0.15111550719859326</v>
      </c>
    </row>
    <row r="140" spans="1:23" x14ac:dyDescent="0.25">
      <c r="I140" s="18" t="s">
        <v>835</v>
      </c>
      <c r="J140" s="18" t="s">
        <v>834</v>
      </c>
      <c r="K140" s="18" t="s">
        <v>1700</v>
      </c>
      <c r="L140" s="18">
        <v>4990707</v>
      </c>
      <c r="M140" s="18">
        <v>30.58</v>
      </c>
      <c r="N140" s="18">
        <v>803</v>
      </c>
      <c r="O140" s="18">
        <v>0.160899046968696</v>
      </c>
    </row>
    <row r="141" spans="1:23" x14ac:dyDescent="0.25">
      <c r="I141" s="18" t="s">
        <v>840</v>
      </c>
      <c r="J141" s="18" t="s">
        <v>839</v>
      </c>
      <c r="K141" s="18" t="s">
        <v>1700</v>
      </c>
      <c r="L141" s="18">
        <v>4352101</v>
      </c>
      <c r="M141" s="18">
        <v>29.94</v>
      </c>
      <c r="N141" s="18">
        <v>630</v>
      </c>
      <c r="O141" s="18">
        <v>0.14475766991620825</v>
      </c>
    </row>
    <row r="142" spans="1:23" x14ac:dyDescent="0.25">
      <c r="I142" s="18" t="s">
        <v>844</v>
      </c>
      <c r="J142" s="18" t="s">
        <v>843</v>
      </c>
      <c r="K142" s="18" t="s">
        <v>1700</v>
      </c>
      <c r="L142" s="18">
        <v>3256683</v>
      </c>
      <c r="M142" s="18">
        <v>28.38</v>
      </c>
      <c r="N142" s="18">
        <v>506</v>
      </c>
      <c r="O142" s="18">
        <v>0.15537281338097692</v>
      </c>
    </row>
    <row r="143" spans="1:23" x14ac:dyDescent="0.25">
      <c r="I143" s="18" t="s">
        <v>849</v>
      </c>
      <c r="J143" s="18" t="s">
        <v>848</v>
      </c>
      <c r="K143" s="18" t="s">
        <v>1700</v>
      </c>
      <c r="L143" s="18">
        <v>5107814</v>
      </c>
      <c r="M143" s="18">
        <v>28.66</v>
      </c>
      <c r="N143" s="18">
        <v>628</v>
      </c>
      <c r="O143" s="18">
        <v>0.12294887793486607</v>
      </c>
    </row>
    <row r="144" spans="1:23" x14ac:dyDescent="0.25">
      <c r="I144" s="18" t="s">
        <v>854</v>
      </c>
      <c r="J144" s="18" t="s">
        <v>853</v>
      </c>
      <c r="K144" s="18" t="s">
        <v>1700</v>
      </c>
      <c r="L144" s="18">
        <v>6530257</v>
      </c>
      <c r="M144" s="18">
        <v>29.54</v>
      </c>
      <c r="N144" s="18">
        <v>935</v>
      </c>
      <c r="O144" s="18">
        <v>0.14317966352625935</v>
      </c>
    </row>
    <row r="145" spans="9:15" x14ac:dyDescent="0.25">
      <c r="I145" s="18" t="s">
        <v>859</v>
      </c>
      <c r="J145" s="18" t="s">
        <v>858</v>
      </c>
      <c r="K145" s="18" t="s">
        <v>1700</v>
      </c>
      <c r="L145" s="18">
        <v>3264813</v>
      </c>
      <c r="M145" s="18">
        <v>26.62</v>
      </c>
      <c r="N145" s="18">
        <v>341</v>
      </c>
      <c r="O145" s="18">
        <v>0.10444702345892398</v>
      </c>
    </row>
    <row r="146" spans="9:15" x14ac:dyDescent="0.25">
      <c r="I146" s="18" t="s">
        <v>863</v>
      </c>
      <c r="J146" s="18" t="s">
        <v>862</v>
      </c>
      <c r="K146" s="18" t="s">
        <v>1700</v>
      </c>
      <c r="L146" s="18">
        <v>2799251</v>
      </c>
      <c r="M146" s="18">
        <v>28.75</v>
      </c>
      <c r="N146" s="18">
        <v>519</v>
      </c>
      <c r="O146" s="18">
        <v>0.18540673915986813</v>
      </c>
    </row>
    <row r="147" spans="9:15" x14ac:dyDescent="0.25">
      <c r="I147" s="18" t="s">
        <v>867</v>
      </c>
      <c r="J147" s="18" t="s">
        <v>866</v>
      </c>
      <c r="K147" s="18" t="s">
        <v>1700</v>
      </c>
      <c r="L147" s="18">
        <v>3071606</v>
      </c>
      <c r="M147" s="18">
        <v>31.08</v>
      </c>
      <c r="N147" s="18">
        <v>503</v>
      </c>
      <c r="O147" s="18">
        <v>0.16375798198076186</v>
      </c>
    </row>
    <row r="148" spans="9:15" x14ac:dyDescent="0.25">
      <c r="I148" s="18" t="s">
        <v>727</v>
      </c>
      <c r="J148" s="18" t="s">
        <v>726</v>
      </c>
      <c r="K148" s="18" t="s">
        <v>467</v>
      </c>
      <c r="L148" s="18">
        <v>5373180</v>
      </c>
      <c r="M148" s="18">
        <v>38.01</v>
      </c>
      <c r="N148" s="18">
        <v>805</v>
      </c>
      <c r="O148" s="18">
        <v>0.14981817098999101</v>
      </c>
    </row>
    <row r="149" spans="9:15" x14ac:dyDescent="0.25">
      <c r="I149" s="18" t="s">
        <v>732</v>
      </c>
      <c r="J149" s="18" t="s">
        <v>731</v>
      </c>
      <c r="K149" s="18" t="s">
        <v>467</v>
      </c>
      <c r="L149" s="18">
        <v>656901</v>
      </c>
      <c r="M149" s="18">
        <v>34.590000000000003</v>
      </c>
      <c r="N149" s="18">
        <v>132</v>
      </c>
      <c r="O149" s="18">
        <v>0.20094352116985664</v>
      </c>
    </row>
    <row r="150" spans="9:15" x14ac:dyDescent="0.25">
      <c r="I150" s="18" t="s">
        <v>737</v>
      </c>
      <c r="J150" s="18" t="s">
        <v>736</v>
      </c>
      <c r="K150" s="18" t="s">
        <v>467</v>
      </c>
      <c r="L150" s="18">
        <v>4511265</v>
      </c>
      <c r="M150" s="18">
        <v>56.71</v>
      </c>
      <c r="N150" s="18">
        <v>3017</v>
      </c>
      <c r="O150" s="18">
        <v>0.66877028948643014</v>
      </c>
    </row>
    <row r="151" spans="9:15" x14ac:dyDescent="0.25">
      <c r="I151" s="18" t="s">
        <v>871</v>
      </c>
      <c r="J151" s="18" t="s">
        <v>870</v>
      </c>
      <c r="K151" s="18" t="s">
        <v>1700</v>
      </c>
      <c r="L151" s="18">
        <v>2943336</v>
      </c>
      <c r="M151" s="18">
        <v>44.56</v>
      </c>
      <c r="N151" s="18">
        <v>1589</v>
      </c>
      <c r="O151" s="18">
        <v>0.53986361054259524</v>
      </c>
    </row>
    <row r="152" spans="9:15" x14ac:dyDescent="0.25">
      <c r="I152" s="18" t="s">
        <v>875</v>
      </c>
      <c r="J152" s="18" t="s">
        <v>874</v>
      </c>
      <c r="K152" s="18" t="s">
        <v>1700</v>
      </c>
      <c r="L152" s="18">
        <v>3766545</v>
      </c>
      <c r="M152" s="18">
        <v>43.17</v>
      </c>
      <c r="N152" s="18">
        <v>4307</v>
      </c>
      <c r="O152" s="18">
        <v>1.1434882631164633</v>
      </c>
    </row>
    <row r="153" spans="9:15" x14ac:dyDescent="0.25">
      <c r="I153" s="18" t="s">
        <v>879</v>
      </c>
      <c r="J153" s="18" t="s">
        <v>878</v>
      </c>
      <c r="K153" s="18" t="s">
        <v>1700</v>
      </c>
      <c r="L153" s="18">
        <v>4855529</v>
      </c>
      <c r="M153" s="18">
        <v>45.49</v>
      </c>
      <c r="N153" s="18">
        <v>6505</v>
      </c>
      <c r="O153" s="18">
        <v>1.3397098441796969</v>
      </c>
    </row>
    <row r="154" spans="9:15" x14ac:dyDescent="0.25">
      <c r="I154" s="18" t="s">
        <v>881</v>
      </c>
      <c r="J154" s="18" t="s">
        <v>880</v>
      </c>
      <c r="K154" s="18" t="s">
        <v>1700</v>
      </c>
      <c r="L154" s="18">
        <v>4321753</v>
      </c>
      <c r="M154" s="18">
        <v>44.97</v>
      </c>
      <c r="N154" s="18">
        <v>5646</v>
      </c>
      <c r="O154" s="18">
        <v>1.3064143184490185</v>
      </c>
    </row>
    <row r="155" spans="9:15" x14ac:dyDescent="0.25">
      <c r="I155" s="18" t="s">
        <v>886</v>
      </c>
      <c r="J155" s="18" t="s">
        <v>885</v>
      </c>
      <c r="K155" s="18" t="s">
        <v>1700</v>
      </c>
      <c r="L155" s="18">
        <v>3624449</v>
      </c>
      <c r="M155" s="18">
        <v>44.22</v>
      </c>
      <c r="N155" s="18">
        <v>3621</v>
      </c>
      <c r="O155" s="18">
        <v>0.99904840708201437</v>
      </c>
    </row>
    <row r="156" spans="9:15" x14ac:dyDescent="0.25">
      <c r="I156" s="18" t="s">
        <v>891</v>
      </c>
      <c r="J156" s="18" t="s">
        <v>890</v>
      </c>
      <c r="K156" s="18" t="s">
        <v>1700</v>
      </c>
      <c r="L156" s="18">
        <v>5279134</v>
      </c>
      <c r="M156" s="18">
        <v>47.54</v>
      </c>
      <c r="N156" s="18">
        <v>8339</v>
      </c>
      <c r="O156" s="18">
        <v>1.5796151414228168</v>
      </c>
    </row>
    <row r="157" spans="9:15" x14ac:dyDescent="0.25">
      <c r="I157" s="18" t="s">
        <v>896</v>
      </c>
      <c r="J157" s="18" t="s">
        <v>895</v>
      </c>
      <c r="K157" s="18" t="s">
        <v>1700</v>
      </c>
      <c r="L157" s="18">
        <v>3176073</v>
      </c>
      <c r="M157" s="18">
        <v>41.89</v>
      </c>
      <c r="N157" s="18">
        <v>2439</v>
      </c>
      <c r="O157" s="18">
        <v>0.76792945250313827</v>
      </c>
    </row>
    <row r="158" spans="9:15" x14ac:dyDescent="0.25">
      <c r="I158" s="18" t="s">
        <v>901</v>
      </c>
      <c r="J158" s="18" t="s">
        <v>900</v>
      </c>
      <c r="K158" s="18" t="s">
        <v>1700</v>
      </c>
      <c r="L158" s="18">
        <v>4545624</v>
      </c>
      <c r="M158" s="18">
        <v>41.55</v>
      </c>
      <c r="N158" s="18">
        <v>2926</v>
      </c>
      <c r="O158" s="18">
        <v>0.64369600301300767</v>
      </c>
    </row>
    <row r="159" spans="9:15" x14ac:dyDescent="0.25">
      <c r="I159" s="18" t="s">
        <v>906</v>
      </c>
      <c r="J159" s="18" t="s">
        <v>905</v>
      </c>
      <c r="K159" s="18" t="s">
        <v>1700</v>
      </c>
      <c r="L159" s="18">
        <v>4926837</v>
      </c>
      <c r="M159" s="18">
        <v>42.14</v>
      </c>
      <c r="N159" s="18">
        <v>3823</v>
      </c>
      <c r="O159" s="18">
        <v>0.77595422783420687</v>
      </c>
    </row>
    <row r="160" spans="9:15" x14ac:dyDescent="0.25">
      <c r="I160" s="18" t="s">
        <v>911</v>
      </c>
      <c r="J160" s="18" t="s">
        <v>910</v>
      </c>
      <c r="K160" s="18" t="s">
        <v>1700</v>
      </c>
      <c r="L160" s="18">
        <v>4873567</v>
      </c>
      <c r="M160" s="18">
        <v>41.78</v>
      </c>
      <c r="N160" s="18">
        <v>4459</v>
      </c>
      <c r="O160" s="18">
        <v>0.91493561081647179</v>
      </c>
    </row>
    <row r="161" spans="9:15" x14ac:dyDescent="0.25">
      <c r="I161" s="18" t="s">
        <v>916</v>
      </c>
      <c r="J161" s="18" t="s">
        <v>915</v>
      </c>
      <c r="K161" s="18" t="s">
        <v>1700</v>
      </c>
      <c r="L161" s="18">
        <v>5863081</v>
      </c>
      <c r="M161" s="18">
        <v>42.85</v>
      </c>
      <c r="N161" s="18">
        <v>5280</v>
      </c>
      <c r="O161" s="18">
        <v>0.90055041027064087</v>
      </c>
    </row>
    <row r="162" spans="9:15" x14ac:dyDescent="0.25">
      <c r="I162" s="18" t="s">
        <v>921</v>
      </c>
      <c r="J162" s="18" t="s">
        <v>920</v>
      </c>
      <c r="K162" s="18" t="s">
        <v>1700</v>
      </c>
      <c r="L162" s="18">
        <v>3240180</v>
      </c>
      <c r="M162" s="18">
        <v>45.38</v>
      </c>
      <c r="N162" s="18">
        <v>4365</v>
      </c>
      <c r="O162" s="18">
        <v>1.3471473807010721</v>
      </c>
    </row>
    <row r="163" spans="9:15" x14ac:dyDescent="0.25">
      <c r="I163" s="18" t="s">
        <v>926</v>
      </c>
      <c r="J163" s="18" t="s">
        <v>925</v>
      </c>
      <c r="K163" s="18" t="s">
        <v>1700</v>
      </c>
      <c r="L163" s="18">
        <v>2892255</v>
      </c>
      <c r="M163" s="18">
        <v>46.63</v>
      </c>
      <c r="N163" s="18">
        <v>4546</v>
      </c>
      <c r="O163" s="18">
        <v>1.5717839540427798</v>
      </c>
    </row>
    <row r="164" spans="9:15" x14ac:dyDescent="0.25">
      <c r="I164" s="18" t="s">
        <v>931</v>
      </c>
      <c r="J164" s="18" t="s">
        <v>930</v>
      </c>
      <c r="K164" s="18" t="s">
        <v>1700</v>
      </c>
      <c r="L164" s="18">
        <v>3608104</v>
      </c>
      <c r="M164" s="18">
        <v>42.28</v>
      </c>
      <c r="N164" s="18">
        <v>3736</v>
      </c>
      <c r="O164" s="18">
        <v>1.0354468718196594</v>
      </c>
    </row>
    <row r="165" spans="9:15" x14ac:dyDescent="0.25">
      <c r="I165" s="18" t="s">
        <v>936</v>
      </c>
      <c r="J165" s="18" t="s">
        <v>935</v>
      </c>
      <c r="K165" s="18" t="s">
        <v>1700</v>
      </c>
      <c r="L165" s="18">
        <v>3969014</v>
      </c>
      <c r="M165" s="18">
        <v>47.24</v>
      </c>
      <c r="N165" s="18">
        <v>6103</v>
      </c>
      <c r="O165" s="18">
        <v>1.53766149476923</v>
      </c>
    </row>
    <row r="166" spans="9:15" x14ac:dyDescent="0.25">
      <c r="I166" s="18" t="s">
        <v>941</v>
      </c>
      <c r="J166" s="18" t="s">
        <v>940</v>
      </c>
      <c r="K166" s="18" t="s">
        <v>1700</v>
      </c>
      <c r="L166" s="18">
        <v>1274073</v>
      </c>
      <c r="M166" s="18">
        <v>35.19</v>
      </c>
      <c r="N166" s="18">
        <v>357</v>
      </c>
      <c r="O166" s="18">
        <v>0.2802037245903492</v>
      </c>
    </row>
    <row r="167" spans="9:15" x14ac:dyDescent="0.25">
      <c r="I167" s="18" t="s">
        <v>741</v>
      </c>
      <c r="J167" s="18" t="s">
        <v>740</v>
      </c>
      <c r="K167" s="18" t="s">
        <v>467</v>
      </c>
      <c r="L167" s="18">
        <v>4919833</v>
      </c>
      <c r="M167" s="18">
        <v>56.24</v>
      </c>
      <c r="N167" s="18">
        <v>4981</v>
      </c>
      <c r="O167" s="18">
        <v>1.0124327390787453</v>
      </c>
    </row>
    <row r="168" spans="9:15" x14ac:dyDescent="0.25">
      <c r="I168" s="18" t="s">
        <v>746</v>
      </c>
      <c r="J168" s="18" t="s">
        <v>745</v>
      </c>
      <c r="K168" s="18" t="s">
        <v>467</v>
      </c>
      <c r="L168" s="18">
        <v>4818394</v>
      </c>
      <c r="M168" s="18">
        <v>53.64</v>
      </c>
      <c r="N168" s="18">
        <v>5217</v>
      </c>
      <c r="O168" s="18">
        <v>1.0827259041082984</v>
      </c>
    </row>
    <row r="169" spans="9:15" x14ac:dyDescent="0.25">
      <c r="I169" s="18" t="s">
        <v>751</v>
      </c>
      <c r="J169" s="18" t="s">
        <v>750</v>
      </c>
      <c r="K169" s="18" t="s">
        <v>467</v>
      </c>
      <c r="L169" s="18">
        <v>1389350</v>
      </c>
      <c r="M169" s="18">
        <v>44.4</v>
      </c>
      <c r="N169" s="18">
        <v>328</v>
      </c>
      <c r="O169" s="18">
        <v>0.23608162090186058</v>
      </c>
    </row>
    <row r="170" spans="9:15" x14ac:dyDescent="0.25">
      <c r="I170" s="18" t="s">
        <v>756</v>
      </c>
      <c r="J170" s="18" t="s">
        <v>755</v>
      </c>
      <c r="K170" s="18" t="s">
        <v>467</v>
      </c>
      <c r="L170" s="18">
        <v>4446619</v>
      </c>
      <c r="M170" s="18">
        <v>70.349999999999994</v>
      </c>
      <c r="N170" s="18">
        <v>4471</v>
      </c>
      <c r="O170" s="18">
        <v>1.0054830422844863</v>
      </c>
    </row>
    <row r="171" spans="9:15" x14ac:dyDescent="0.25">
      <c r="I171" s="18" t="s">
        <v>761</v>
      </c>
      <c r="J171" s="18" t="s">
        <v>760</v>
      </c>
      <c r="K171" s="18" t="s">
        <v>467</v>
      </c>
      <c r="L171" s="18">
        <v>5396991</v>
      </c>
      <c r="M171" s="18">
        <v>64.23</v>
      </c>
      <c r="N171" s="18">
        <v>5285</v>
      </c>
      <c r="O171" s="18">
        <v>0.97924936320998124</v>
      </c>
    </row>
    <row r="172" spans="9:15" x14ac:dyDescent="0.25">
      <c r="I172" s="18" t="s">
        <v>766</v>
      </c>
      <c r="J172" s="18" t="s">
        <v>765</v>
      </c>
      <c r="K172" s="18" t="s">
        <v>467</v>
      </c>
      <c r="L172" s="18">
        <v>4227172</v>
      </c>
      <c r="M172" s="18">
        <v>67.98</v>
      </c>
      <c r="N172" s="18">
        <v>6765</v>
      </c>
      <c r="O172" s="18">
        <v>1.6003607139714211</v>
      </c>
    </row>
    <row r="173" spans="9:15" x14ac:dyDescent="0.25">
      <c r="I173" s="18" t="s">
        <v>771</v>
      </c>
      <c r="J173" s="18" t="s">
        <v>770</v>
      </c>
      <c r="K173" s="18" t="s">
        <v>467</v>
      </c>
      <c r="L173" s="18">
        <v>4200387</v>
      </c>
      <c r="M173" s="18">
        <v>58.72</v>
      </c>
      <c r="N173" s="18">
        <v>7545</v>
      </c>
      <c r="O173" s="18">
        <v>1.79626305861817</v>
      </c>
    </row>
    <row r="174" spans="9:15" x14ac:dyDescent="0.25">
      <c r="I174" s="18" t="s">
        <v>776</v>
      </c>
      <c r="J174" s="18" t="s">
        <v>775</v>
      </c>
      <c r="K174" s="18" t="s">
        <v>467</v>
      </c>
      <c r="L174" s="18">
        <v>1469434</v>
      </c>
      <c r="M174" s="18">
        <v>38.74</v>
      </c>
      <c r="N174" s="18">
        <v>586</v>
      </c>
      <c r="O174" s="18">
        <v>0.39879300465349249</v>
      </c>
    </row>
    <row r="175" spans="9:15" x14ac:dyDescent="0.25">
      <c r="I175" s="18" t="s">
        <v>781</v>
      </c>
      <c r="J175" s="18" t="s">
        <v>780</v>
      </c>
      <c r="K175" s="18" t="s">
        <v>467</v>
      </c>
      <c r="L175" s="18">
        <v>2597759</v>
      </c>
      <c r="M175" s="18">
        <v>65.06</v>
      </c>
      <c r="N175" s="18">
        <v>5678</v>
      </c>
      <c r="O175" s="18">
        <v>2.1857300850463801</v>
      </c>
    </row>
    <row r="176" spans="9:15" x14ac:dyDescent="0.25">
      <c r="I176" s="18" t="s">
        <v>946</v>
      </c>
      <c r="J176" s="18" t="s">
        <v>945</v>
      </c>
      <c r="K176" s="18" t="s">
        <v>1700</v>
      </c>
      <c r="L176" s="18">
        <v>1586453</v>
      </c>
      <c r="M176" s="18">
        <v>32.82</v>
      </c>
      <c r="N176" s="18">
        <v>364</v>
      </c>
      <c r="O176" s="18">
        <v>0.22944266234171451</v>
      </c>
    </row>
    <row r="177" spans="9:15" x14ac:dyDescent="0.25">
      <c r="I177" s="18" t="s">
        <v>786</v>
      </c>
      <c r="J177" s="18" t="s">
        <v>785</v>
      </c>
      <c r="K177" s="18" t="s">
        <v>467</v>
      </c>
      <c r="L177" s="18">
        <v>4782480</v>
      </c>
      <c r="M177" s="18">
        <v>55.55</v>
      </c>
      <c r="N177" s="18">
        <v>4695</v>
      </c>
      <c r="O177" s="18">
        <v>0.98170823505796156</v>
      </c>
    </row>
    <row r="178" spans="9:15" x14ac:dyDescent="0.25">
      <c r="I178" s="18" t="s">
        <v>951</v>
      </c>
      <c r="J178" s="18" t="s">
        <v>950</v>
      </c>
      <c r="K178" s="18" t="s">
        <v>1700</v>
      </c>
      <c r="L178" s="18">
        <v>3427276</v>
      </c>
      <c r="M178" s="18">
        <v>42.85</v>
      </c>
      <c r="N178" s="18">
        <v>1214</v>
      </c>
      <c r="O178" s="18">
        <v>0.35421716838678879</v>
      </c>
    </row>
    <row r="179" spans="9:15" x14ac:dyDescent="0.25">
      <c r="I179" s="18" t="s">
        <v>956</v>
      </c>
      <c r="J179" s="18" t="s">
        <v>955</v>
      </c>
      <c r="K179" s="18" t="s">
        <v>1700</v>
      </c>
      <c r="L179" s="18">
        <v>2827741</v>
      </c>
      <c r="M179" s="18">
        <v>36.94</v>
      </c>
      <c r="N179" s="18">
        <v>523</v>
      </c>
      <c r="O179" s="18">
        <v>0.18495328956930637</v>
      </c>
    </row>
    <row r="180" spans="9:15" x14ac:dyDescent="0.25">
      <c r="I180" s="18" t="s">
        <v>961</v>
      </c>
      <c r="J180" s="18" t="s">
        <v>960</v>
      </c>
      <c r="K180" s="18" t="s">
        <v>1700</v>
      </c>
      <c r="L180" s="18">
        <v>3022186</v>
      </c>
      <c r="M180" s="18">
        <v>38.61</v>
      </c>
      <c r="N180" s="18">
        <v>665</v>
      </c>
      <c r="O180" s="18">
        <v>0.22003940194283211</v>
      </c>
    </row>
    <row r="181" spans="9:15" x14ac:dyDescent="0.25">
      <c r="I181" s="18" t="s">
        <v>791</v>
      </c>
      <c r="J181" s="18" t="s">
        <v>790</v>
      </c>
      <c r="K181" s="18" t="s">
        <v>467</v>
      </c>
      <c r="L181" s="18">
        <v>3805573</v>
      </c>
      <c r="M181" s="18">
        <v>53.6</v>
      </c>
      <c r="N181" s="18">
        <v>3242</v>
      </c>
      <c r="O181" s="18">
        <v>0.8519085036602897</v>
      </c>
    </row>
    <row r="182" spans="9:15" x14ac:dyDescent="0.25">
      <c r="I182" s="18" t="s">
        <v>796</v>
      </c>
      <c r="J182" s="18" t="s">
        <v>795</v>
      </c>
      <c r="K182" s="18" t="s">
        <v>467</v>
      </c>
      <c r="L182" s="18">
        <v>5100167</v>
      </c>
      <c r="M182" s="18">
        <v>55.2</v>
      </c>
      <c r="N182" s="18">
        <v>3398</v>
      </c>
      <c r="O182" s="18">
        <v>0.66625269329416081</v>
      </c>
    </row>
    <row r="183" spans="9:15" x14ac:dyDescent="0.25">
      <c r="I183" s="18" t="s">
        <v>800</v>
      </c>
      <c r="J183" s="18" t="s">
        <v>799</v>
      </c>
      <c r="K183" s="18" t="s">
        <v>467</v>
      </c>
      <c r="L183" s="18">
        <v>3775020</v>
      </c>
      <c r="M183" s="18">
        <v>55.42</v>
      </c>
      <c r="N183" s="18">
        <v>1541</v>
      </c>
      <c r="O183" s="18">
        <v>0.40820975782909757</v>
      </c>
    </row>
    <row r="184" spans="9:15" x14ac:dyDescent="0.25">
      <c r="I184" s="18" t="s">
        <v>966</v>
      </c>
      <c r="J184" s="18" t="s">
        <v>965</v>
      </c>
      <c r="K184" s="18" t="s">
        <v>1700</v>
      </c>
      <c r="L184" s="18">
        <v>2495108</v>
      </c>
      <c r="M184" s="18">
        <v>37.43</v>
      </c>
      <c r="N184" s="18">
        <v>744</v>
      </c>
      <c r="O184" s="18">
        <v>0.29818348544431744</v>
      </c>
    </row>
    <row r="185" spans="9:15" x14ac:dyDescent="0.25">
      <c r="I185" s="18" t="s">
        <v>970</v>
      </c>
      <c r="J185" s="18" t="s">
        <v>969</v>
      </c>
      <c r="K185" s="18" t="s">
        <v>1700</v>
      </c>
      <c r="L185" s="18">
        <v>1787941</v>
      </c>
      <c r="M185" s="18">
        <v>36.56</v>
      </c>
      <c r="N185" s="18">
        <v>318</v>
      </c>
      <c r="O185" s="18">
        <v>0.17785821791658674</v>
      </c>
    </row>
    <row r="186" spans="9:15" x14ac:dyDescent="0.25">
      <c r="I186" s="18" t="s">
        <v>974</v>
      </c>
      <c r="J186" s="18" t="s">
        <v>973</v>
      </c>
      <c r="K186" s="18" t="s">
        <v>1700</v>
      </c>
      <c r="L186" s="18">
        <v>3008576</v>
      </c>
      <c r="M186" s="18">
        <v>55.56</v>
      </c>
      <c r="N186" s="18">
        <v>3292</v>
      </c>
      <c r="O186" s="18">
        <v>1.09420536493012</v>
      </c>
    </row>
    <row r="187" spans="9:15" x14ac:dyDescent="0.25">
      <c r="I187" s="18" t="s">
        <v>979</v>
      </c>
      <c r="J187" s="18" t="s">
        <v>978</v>
      </c>
      <c r="K187" s="18" t="s">
        <v>1700</v>
      </c>
      <c r="L187" s="18">
        <v>4422837</v>
      </c>
      <c r="M187" s="18">
        <v>47.19</v>
      </c>
      <c r="N187" s="18">
        <v>2948</v>
      </c>
      <c r="O187" s="18">
        <v>0.6665405033013877</v>
      </c>
    </row>
    <row r="188" spans="9:15" x14ac:dyDescent="0.25">
      <c r="I188" s="18" t="s">
        <v>984</v>
      </c>
      <c r="J188" s="18" t="s">
        <v>983</v>
      </c>
      <c r="K188" s="18" t="s">
        <v>1700</v>
      </c>
      <c r="L188" s="18">
        <v>1739380</v>
      </c>
      <c r="M188" s="18">
        <v>39.92</v>
      </c>
      <c r="N188" s="18">
        <v>182</v>
      </c>
      <c r="O188" s="18">
        <v>0.10463498487966977</v>
      </c>
    </row>
    <row r="189" spans="9:15" x14ac:dyDescent="0.25">
      <c r="I189" s="18" t="s">
        <v>988</v>
      </c>
      <c r="J189" s="18" t="s">
        <v>987</v>
      </c>
      <c r="K189" s="18" t="s">
        <v>1700</v>
      </c>
      <c r="L189" s="18">
        <v>3034136</v>
      </c>
      <c r="M189" s="18">
        <v>47.72</v>
      </c>
      <c r="N189" s="18">
        <v>969</v>
      </c>
      <c r="O189" s="18">
        <v>0.31936604028296683</v>
      </c>
    </row>
    <row r="190" spans="9:15" x14ac:dyDescent="0.25">
      <c r="I190" s="18" t="s">
        <v>992</v>
      </c>
      <c r="J190" s="18" t="s">
        <v>991</v>
      </c>
      <c r="K190" s="18" t="s">
        <v>1700</v>
      </c>
      <c r="L190" s="18">
        <v>1741785</v>
      </c>
      <c r="M190" s="18">
        <v>36.69</v>
      </c>
      <c r="N190" s="18">
        <v>455</v>
      </c>
      <c r="O190" s="18">
        <v>0.26122627075098248</v>
      </c>
    </row>
    <row r="191" spans="9:15" x14ac:dyDescent="0.25">
      <c r="I191" s="18" t="s">
        <v>996</v>
      </c>
      <c r="J191" s="18" t="s">
        <v>995</v>
      </c>
      <c r="K191" s="18" t="s">
        <v>1700</v>
      </c>
      <c r="L191" s="18">
        <v>2542486</v>
      </c>
      <c r="M191" s="18">
        <v>53.97</v>
      </c>
      <c r="N191" s="18">
        <v>2223</v>
      </c>
      <c r="O191" s="18">
        <v>0.87434109765009527</v>
      </c>
    </row>
    <row r="192" spans="9:15" x14ac:dyDescent="0.25">
      <c r="I192" s="18" t="s">
        <v>804</v>
      </c>
      <c r="J192" s="18" t="s">
        <v>803</v>
      </c>
      <c r="K192" s="18" t="s">
        <v>467</v>
      </c>
      <c r="L192" s="18">
        <v>4279159</v>
      </c>
      <c r="M192" s="18">
        <v>60.22</v>
      </c>
      <c r="N192" s="18">
        <v>9676</v>
      </c>
      <c r="O192" s="18">
        <v>2.2611919772086058</v>
      </c>
    </row>
    <row r="193" spans="9:15" x14ac:dyDescent="0.25">
      <c r="I193" s="18" t="s">
        <v>1000</v>
      </c>
      <c r="J193" s="18" t="s">
        <v>999</v>
      </c>
      <c r="K193" s="18" t="s">
        <v>1700</v>
      </c>
      <c r="L193" s="18">
        <v>4230665</v>
      </c>
      <c r="M193" s="18">
        <v>39.35</v>
      </c>
      <c r="N193" s="18">
        <v>1084</v>
      </c>
      <c r="O193" s="18">
        <v>0.25622449425799493</v>
      </c>
    </row>
    <row r="194" spans="9:15" x14ac:dyDescent="0.25">
      <c r="I194" s="18" t="s">
        <v>1004</v>
      </c>
      <c r="J194" s="18" t="s">
        <v>1003</v>
      </c>
      <c r="K194" s="18" t="s">
        <v>1700</v>
      </c>
      <c r="L194" s="18">
        <v>1931012</v>
      </c>
      <c r="M194" s="18">
        <v>35.450000000000003</v>
      </c>
      <c r="N194" s="18">
        <v>325</v>
      </c>
      <c r="O194" s="18">
        <v>0.16830553098582504</v>
      </c>
    </row>
    <row r="195" spans="9:15" x14ac:dyDescent="0.25">
      <c r="I195" s="18" t="s">
        <v>1008</v>
      </c>
      <c r="J195" s="18" t="s">
        <v>1007</v>
      </c>
      <c r="K195" s="18" t="s">
        <v>1700</v>
      </c>
      <c r="L195" s="18">
        <v>1797577</v>
      </c>
      <c r="M195" s="18">
        <v>32.31</v>
      </c>
      <c r="N195" s="18">
        <v>149</v>
      </c>
      <c r="O195" s="18">
        <v>8.2889356060964287E-2</v>
      </c>
    </row>
    <row r="196" spans="9:15" x14ac:dyDescent="0.25">
      <c r="I196" s="18" t="s">
        <v>1012</v>
      </c>
      <c r="J196" s="18" t="s">
        <v>1011</v>
      </c>
      <c r="K196" s="18" t="s">
        <v>1700</v>
      </c>
      <c r="L196" s="18">
        <v>3818478</v>
      </c>
      <c r="M196" s="18">
        <v>60.91</v>
      </c>
      <c r="N196" s="18">
        <v>16284</v>
      </c>
      <c r="O196" s="18">
        <v>4.2645263374569655</v>
      </c>
    </row>
    <row r="197" spans="9:15" x14ac:dyDescent="0.25">
      <c r="I197" s="18" t="s">
        <v>809</v>
      </c>
      <c r="J197" s="18" t="s">
        <v>808</v>
      </c>
      <c r="K197" s="18" t="s">
        <v>467</v>
      </c>
      <c r="L197" s="18">
        <v>2197430</v>
      </c>
      <c r="M197" s="18">
        <v>31.18</v>
      </c>
      <c r="N197" s="18">
        <v>201</v>
      </c>
      <c r="O197" s="18">
        <v>9.147049052757085E-2</v>
      </c>
    </row>
    <row r="198" spans="9:15" x14ac:dyDescent="0.25">
      <c r="I198" s="18" t="s">
        <v>813</v>
      </c>
      <c r="J198" s="18" t="s">
        <v>812</v>
      </c>
      <c r="K198" s="18" t="s">
        <v>467</v>
      </c>
      <c r="L198" s="18">
        <v>1540768</v>
      </c>
      <c r="M198" s="18">
        <v>31.43</v>
      </c>
      <c r="N198" s="18">
        <v>91</v>
      </c>
      <c r="O198" s="18">
        <v>5.9061455066564204E-2</v>
      </c>
    </row>
    <row r="199" spans="9:15" x14ac:dyDescent="0.25">
      <c r="I199" s="18" t="s">
        <v>818</v>
      </c>
      <c r="J199" s="18" t="s">
        <v>817</v>
      </c>
      <c r="K199" s="18" t="s">
        <v>467</v>
      </c>
      <c r="L199" s="18">
        <v>2045775</v>
      </c>
      <c r="M199" s="18">
        <v>32.57</v>
      </c>
      <c r="N199" s="18">
        <v>164</v>
      </c>
      <c r="O199" s="18">
        <v>8.0165218560203352E-2</v>
      </c>
    </row>
    <row r="200" spans="9:15" x14ac:dyDescent="0.25">
      <c r="I200" s="18" t="s">
        <v>823</v>
      </c>
      <c r="J200" s="18" t="s">
        <v>822</v>
      </c>
      <c r="K200" s="18" t="s">
        <v>467</v>
      </c>
      <c r="L200" s="18">
        <v>3603458</v>
      </c>
      <c r="M200" s="18">
        <v>63.4</v>
      </c>
      <c r="N200" s="18">
        <v>5309</v>
      </c>
      <c r="O200" s="18">
        <v>1.4733070289705057</v>
      </c>
    </row>
    <row r="201" spans="9:15" x14ac:dyDescent="0.25">
      <c r="I201" s="18" t="s">
        <v>827</v>
      </c>
      <c r="J201" s="18" t="s">
        <v>826</v>
      </c>
      <c r="K201" s="18" t="s">
        <v>467</v>
      </c>
      <c r="L201" s="18">
        <v>2692351</v>
      </c>
      <c r="M201" s="18">
        <v>34.119999999999997</v>
      </c>
      <c r="N201" s="18">
        <v>533</v>
      </c>
      <c r="O201" s="18">
        <v>0.19796824411081615</v>
      </c>
    </row>
    <row r="202" spans="9:15" x14ac:dyDescent="0.25">
      <c r="I202" s="18" t="s">
        <v>832</v>
      </c>
      <c r="J202" s="18" t="s">
        <v>831</v>
      </c>
      <c r="K202" s="18" t="s">
        <v>467</v>
      </c>
      <c r="L202" s="18">
        <v>2687335</v>
      </c>
      <c r="M202" s="18">
        <v>39.880000000000003</v>
      </c>
      <c r="N202" s="18">
        <v>658</v>
      </c>
      <c r="O202" s="18">
        <v>0.24485224209114234</v>
      </c>
    </row>
    <row r="203" spans="9:15" x14ac:dyDescent="0.25">
      <c r="I203" s="18" t="s">
        <v>1016</v>
      </c>
      <c r="J203" s="18" t="s">
        <v>1015</v>
      </c>
      <c r="K203" s="18" t="s">
        <v>1700</v>
      </c>
      <c r="L203" s="18">
        <v>3550319</v>
      </c>
      <c r="M203" s="18">
        <v>49.01</v>
      </c>
      <c r="N203" s="18">
        <v>3174</v>
      </c>
      <c r="O203" s="18">
        <v>0.89400417258280174</v>
      </c>
    </row>
    <row r="204" spans="9:15" x14ac:dyDescent="0.25">
      <c r="I204" s="18" t="s">
        <v>1020</v>
      </c>
      <c r="J204" s="18" t="s">
        <v>1019</v>
      </c>
      <c r="K204" s="18" t="s">
        <v>1700</v>
      </c>
      <c r="L204" s="18">
        <v>3450609</v>
      </c>
      <c r="M204" s="18">
        <v>52.39</v>
      </c>
      <c r="N204" s="18">
        <v>3782</v>
      </c>
      <c r="O204" s="18">
        <v>1.0960384094517808</v>
      </c>
    </row>
    <row r="205" spans="9:15" x14ac:dyDescent="0.25">
      <c r="I205" s="18" t="s">
        <v>1024</v>
      </c>
      <c r="J205" s="18" t="s">
        <v>1023</v>
      </c>
      <c r="K205" s="18" t="s">
        <v>1700</v>
      </c>
      <c r="L205" s="18">
        <v>5792634</v>
      </c>
      <c r="M205" s="18">
        <v>38.61</v>
      </c>
      <c r="N205" s="18">
        <v>2983</v>
      </c>
      <c r="O205" s="18">
        <v>0.5149643495515166</v>
      </c>
    </row>
    <row r="206" spans="9:15" x14ac:dyDescent="0.25">
      <c r="I206" s="18" t="s">
        <v>837</v>
      </c>
      <c r="J206" s="18" t="s">
        <v>836</v>
      </c>
      <c r="K206" s="18" t="s">
        <v>467</v>
      </c>
      <c r="L206" s="18">
        <v>3139412</v>
      </c>
      <c r="M206" s="18">
        <v>33.619999999999997</v>
      </c>
      <c r="N206" s="18">
        <v>321</v>
      </c>
      <c r="O206" s="18">
        <v>0.102248446524381</v>
      </c>
    </row>
    <row r="207" spans="9:15" x14ac:dyDescent="0.25">
      <c r="I207" s="18" t="s">
        <v>842</v>
      </c>
      <c r="J207" s="18" t="s">
        <v>841</v>
      </c>
      <c r="K207" s="18" t="s">
        <v>467</v>
      </c>
      <c r="L207" s="18">
        <v>4134229</v>
      </c>
      <c r="M207" s="18">
        <v>42.3</v>
      </c>
      <c r="N207" s="18">
        <v>782</v>
      </c>
      <c r="O207" s="18">
        <v>0.18915256024763022</v>
      </c>
    </row>
    <row r="208" spans="9:15" x14ac:dyDescent="0.25">
      <c r="I208" s="18" t="s">
        <v>846</v>
      </c>
      <c r="J208" s="18" t="s">
        <v>845</v>
      </c>
      <c r="K208" s="18" t="s">
        <v>467</v>
      </c>
      <c r="L208" s="18">
        <v>2269156</v>
      </c>
      <c r="M208" s="18">
        <v>39.99</v>
      </c>
      <c r="N208" s="18">
        <v>1381</v>
      </c>
      <c r="O208" s="18">
        <v>0.60859632391955421</v>
      </c>
    </row>
    <row r="209" spans="9:15" x14ac:dyDescent="0.25">
      <c r="I209" s="18" t="s">
        <v>1028</v>
      </c>
      <c r="J209" s="18" t="s">
        <v>1027</v>
      </c>
      <c r="K209" s="18" t="s">
        <v>1700</v>
      </c>
      <c r="L209" s="18">
        <v>3105335</v>
      </c>
      <c r="M209" s="18">
        <v>29.93</v>
      </c>
      <c r="N209" s="18">
        <v>408</v>
      </c>
      <c r="O209" s="18">
        <v>0.13138679079712817</v>
      </c>
    </row>
    <row r="210" spans="9:15" x14ac:dyDescent="0.25">
      <c r="I210" s="18" t="s">
        <v>851</v>
      </c>
      <c r="J210" s="18" t="s">
        <v>850</v>
      </c>
      <c r="K210" s="18" t="s">
        <v>467</v>
      </c>
      <c r="L210" s="18">
        <v>7783862</v>
      </c>
      <c r="M210" s="18">
        <v>52.86</v>
      </c>
      <c r="N210" s="18">
        <v>5356</v>
      </c>
      <c r="O210" s="18">
        <v>0.688090307870309</v>
      </c>
    </row>
    <row r="211" spans="9:15" x14ac:dyDescent="0.25">
      <c r="I211" s="18" t="s">
        <v>856</v>
      </c>
      <c r="J211" s="18" t="s">
        <v>855</v>
      </c>
      <c r="K211" s="18" t="s">
        <v>467</v>
      </c>
      <c r="L211" s="18">
        <v>3215321</v>
      </c>
      <c r="M211" s="18">
        <v>49.74</v>
      </c>
      <c r="N211" s="18">
        <v>2535</v>
      </c>
      <c r="O211" s="18">
        <v>0.78841272768722015</v>
      </c>
    </row>
    <row r="212" spans="9:15" x14ac:dyDescent="0.25">
      <c r="I212" s="18" t="s">
        <v>861</v>
      </c>
      <c r="J212" s="18" t="s">
        <v>860</v>
      </c>
      <c r="K212" s="18" t="s">
        <v>467</v>
      </c>
      <c r="L212" s="18">
        <v>783118</v>
      </c>
      <c r="M212" s="18">
        <v>48.58</v>
      </c>
      <c r="N212" s="18">
        <v>637</v>
      </c>
      <c r="O212" s="18">
        <v>0.81341509197847583</v>
      </c>
    </row>
    <row r="213" spans="9:15" x14ac:dyDescent="0.25">
      <c r="I213" s="18" t="s">
        <v>865</v>
      </c>
      <c r="J213" s="18" t="s">
        <v>864</v>
      </c>
      <c r="K213" s="18" t="s">
        <v>467</v>
      </c>
      <c r="L213" s="18">
        <v>6475959</v>
      </c>
      <c r="M213" s="18">
        <v>48.63</v>
      </c>
      <c r="N213" s="18">
        <v>3795</v>
      </c>
      <c r="O213" s="18">
        <v>0.58601359273584031</v>
      </c>
    </row>
    <row r="214" spans="9:15" x14ac:dyDescent="0.25">
      <c r="I214" s="18" t="s">
        <v>869</v>
      </c>
      <c r="J214" s="18" t="s">
        <v>868</v>
      </c>
      <c r="K214" s="18" t="s">
        <v>467</v>
      </c>
      <c r="L214" s="18">
        <v>7215267</v>
      </c>
      <c r="M214" s="18">
        <v>53.87</v>
      </c>
      <c r="N214" s="18">
        <v>7758</v>
      </c>
      <c r="O214" s="18">
        <v>1.0752200854105607</v>
      </c>
    </row>
    <row r="215" spans="9:15" x14ac:dyDescent="0.25">
      <c r="I215" s="18" t="s">
        <v>873</v>
      </c>
      <c r="J215" s="18" t="s">
        <v>872</v>
      </c>
      <c r="K215" s="18" t="s">
        <v>467</v>
      </c>
      <c r="L215" s="18">
        <v>4085301</v>
      </c>
      <c r="M215" s="18">
        <v>57.66</v>
      </c>
      <c r="N215" s="18">
        <v>4781</v>
      </c>
      <c r="O215" s="18">
        <v>1.1702932048336216</v>
      </c>
    </row>
    <row r="216" spans="9:15" x14ac:dyDescent="0.25">
      <c r="I216" s="18" t="s">
        <v>877</v>
      </c>
      <c r="J216" s="18" t="s">
        <v>876</v>
      </c>
      <c r="K216" s="18" t="s">
        <v>467</v>
      </c>
      <c r="L216" s="18">
        <v>4847776</v>
      </c>
      <c r="M216" s="18">
        <v>57.48</v>
      </c>
      <c r="N216" s="18">
        <v>6202</v>
      </c>
      <c r="O216" s="18">
        <v>1.2793495409028801</v>
      </c>
    </row>
    <row r="217" spans="9:15" x14ac:dyDescent="0.25">
      <c r="I217" s="18" t="s">
        <v>883</v>
      </c>
      <c r="J217" s="18" t="s">
        <v>882</v>
      </c>
      <c r="K217" s="18" t="s">
        <v>467</v>
      </c>
      <c r="L217" s="18">
        <v>4387428</v>
      </c>
      <c r="M217" s="18">
        <v>64.31</v>
      </c>
      <c r="N217" s="18">
        <v>7212</v>
      </c>
      <c r="O217" s="18">
        <v>1.6437876587376477</v>
      </c>
    </row>
    <row r="218" spans="9:15" x14ac:dyDescent="0.25">
      <c r="I218" s="18" t="s">
        <v>888</v>
      </c>
      <c r="J218" s="18" t="s">
        <v>887</v>
      </c>
      <c r="K218" s="18" t="s">
        <v>467</v>
      </c>
      <c r="L218" s="18">
        <v>2582886</v>
      </c>
      <c r="M218" s="18">
        <v>54.71</v>
      </c>
      <c r="N218" s="18">
        <v>2540</v>
      </c>
      <c r="O218" s="18">
        <v>0.98339609258790361</v>
      </c>
    </row>
    <row r="219" spans="9:15" x14ac:dyDescent="0.25">
      <c r="I219" s="18" t="s">
        <v>1032</v>
      </c>
      <c r="J219" s="18" t="s">
        <v>1031</v>
      </c>
      <c r="K219" s="18" t="s">
        <v>1700</v>
      </c>
      <c r="L219" s="18">
        <v>3075407</v>
      </c>
      <c r="M219" s="18">
        <v>56.98</v>
      </c>
      <c r="N219" s="18">
        <v>5553</v>
      </c>
      <c r="O219" s="18">
        <v>1.8056146714890093</v>
      </c>
    </row>
    <row r="220" spans="9:15" x14ac:dyDescent="0.25">
      <c r="I220" s="18" t="s">
        <v>893</v>
      </c>
      <c r="J220" s="18" t="s">
        <v>892</v>
      </c>
      <c r="K220" s="18" t="s">
        <v>467</v>
      </c>
      <c r="L220" s="18">
        <v>2263857</v>
      </c>
      <c r="M220" s="18">
        <v>37.380000000000003</v>
      </c>
      <c r="N220" s="18">
        <v>823</v>
      </c>
      <c r="O220" s="18">
        <v>0.36353886309956862</v>
      </c>
    </row>
    <row r="221" spans="9:15" x14ac:dyDescent="0.25">
      <c r="I221" s="18" t="s">
        <v>1036</v>
      </c>
      <c r="J221" s="18" t="s">
        <v>1035</v>
      </c>
      <c r="K221" s="18" t="s">
        <v>1700</v>
      </c>
      <c r="L221" s="18">
        <v>4897678</v>
      </c>
      <c r="M221" s="18">
        <v>35.72</v>
      </c>
      <c r="N221" s="18">
        <v>1414</v>
      </c>
      <c r="O221" s="18">
        <v>0.28870824092559783</v>
      </c>
    </row>
    <row r="222" spans="9:15" x14ac:dyDescent="0.25">
      <c r="I222" s="18" t="s">
        <v>1040</v>
      </c>
      <c r="J222" s="18" t="s">
        <v>1039</v>
      </c>
      <c r="K222" s="18" t="s">
        <v>1700</v>
      </c>
      <c r="L222" s="18">
        <v>3843301</v>
      </c>
      <c r="M222" s="18">
        <v>38.99</v>
      </c>
      <c r="N222" s="18">
        <v>1522</v>
      </c>
      <c r="O222" s="18">
        <v>0.39601373923093713</v>
      </c>
    </row>
    <row r="223" spans="9:15" x14ac:dyDescent="0.25">
      <c r="I223" s="18" t="s">
        <v>898</v>
      </c>
      <c r="J223" s="18" t="s">
        <v>897</v>
      </c>
      <c r="K223" s="18" t="s">
        <v>467</v>
      </c>
      <c r="L223" s="18">
        <v>2427734</v>
      </c>
      <c r="M223" s="18">
        <v>43.13</v>
      </c>
      <c r="N223" s="18">
        <v>1174</v>
      </c>
      <c r="O223" s="18">
        <v>0.48357851395581225</v>
      </c>
    </row>
    <row r="224" spans="9:15" x14ac:dyDescent="0.25">
      <c r="I224" s="18" t="s">
        <v>1044</v>
      </c>
      <c r="J224" s="18" t="s">
        <v>1043</v>
      </c>
      <c r="K224" s="18" t="s">
        <v>1700</v>
      </c>
      <c r="L224" s="18">
        <v>2560186</v>
      </c>
      <c r="M224" s="18">
        <v>50.38</v>
      </c>
      <c r="N224" s="18">
        <v>2108</v>
      </c>
      <c r="O224" s="18">
        <v>0.82337767646569426</v>
      </c>
    </row>
    <row r="225" spans="9:15" x14ac:dyDescent="0.25">
      <c r="I225" s="18" t="s">
        <v>903</v>
      </c>
      <c r="J225" s="18" t="s">
        <v>902</v>
      </c>
      <c r="K225" s="18" t="s">
        <v>467</v>
      </c>
      <c r="L225" s="18">
        <v>2839318</v>
      </c>
      <c r="M225" s="18">
        <v>47.04</v>
      </c>
      <c r="N225" s="18">
        <v>858</v>
      </c>
      <c r="O225" s="18">
        <v>0.30218524307597816</v>
      </c>
    </row>
    <row r="226" spans="9:15" x14ac:dyDescent="0.25">
      <c r="I226" s="18" t="s">
        <v>908</v>
      </c>
      <c r="J226" s="18" t="s">
        <v>907</v>
      </c>
      <c r="K226" s="18" t="s">
        <v>467</v>
      </c>
      <c r="L226" s="18">
        <v>2587498</v>
      </c>
      <c r="M226" s="18">
        <v>47.36</v>
      </c>
      <c r="N226" s="18">
        <v>758</v>
      </c>
      <c r="O226" s="18">
        <v>0.2929470863359121</v>
      </c>
    </row>
    <row r="227" spans="9:15" x14ac:dyDescent="0.25">
      <c r="I227" s="18" t="s">
        <v>913</v>
      </c>
      <c r="J227" s="18" t="s">
        <v>912</v>
      </c>
      <c r="K227" s="18" t="s">
        <v>467</v>
      </c>
      <c r="L227" s="18">
        <v>3243537</v>
      </c>
      <c r="M227" s="18">
        <v>67.790000000000006</v>
      </c>
      <c r="N227" s="18">
        <v>3935</v>
      </c>
      <c r="O227" s="18">
        <v>1.213181782726696</v>
      </c>
    </row>
    <row r="228" spans="9:15" x14ac:dyDescent="0.25">
      <c r="I228" s="18" t="s">
        <v>1048</v>
      </c>
      <c r="J228" s="18" t="s">
        <v>1047</v>
      </c>
      <c r="K228" s="18" t="s">
        <v>1700</v>
      </c>
      <c r="L228" s="18">
        <v>3376475</v>
      </c>
      <c r="M228" s="18">
        <v>59.06</v>
      </c>
      <c r="N228" s="18">
        <v>11075</v>
      </c>
      <c r="O228" s="18">
        <v>3.2800479790313863</v>
      </c>
    </row>
    <row r="229" spans="9:15" x14ac:dyDescent="0.25">
      <c r="I229" s="18" t="s">
        <v>1052</v>
      </c>
      <c r="J229" s="18" t="s">
        <v>1051</v>
      </c>
      <c r="K229" s="18" t="s">
        <v>1700</v>
      </c>
      <c r="L229" s="18">
        <v>2096058</v>
      </c>
      <c r="M229" s="18">
        <v>37.479999999999997</v>
      </c>
      <c r="N229" s="18">
        <v>496</v>
      </c>
      <c r="O229" s="18">
        <v>0.2366346732771708</v>
      </c>
    </row>
    <row r="230" spans="9:15" x14ac:dyDescent="0.25">
      <c r="I230" s="18" t="s">
        <v>1056</v>
      </c>
      <c r="J230" s="18" t="s">
        <v>1055</v>
      </c>
      <c r="K230" s="18" t="s">
        <v>1700</v>
      </c>
      <c r="L230" s="18">
        <v>3516439</v>
      </c>
      <c r="M230" s="18">
        <v>42.71</v>
      </c>
      <c r="N230" s="18">
        <v>1489</v>
      </c>
      <c r="O230" s="18">
        <v>0.42343973548240132</v>
      </c>
    </row>
    <row r="231" spans="9:15" x14ac:dyDescent="0.25">
      <c r="I231" s="18" t="s">
        <v>918</v>
      </c>
      <c r="J231" s="18" t="s">
        <v>917</v>
      </c>
      <c r="K231" s="18" t="s">
        <v>467</v>
      </c>
      <c r="L231" s="18">
        <v>2495242</v>
      </c>
      <c r="M231" s="18">
        <v>43.78</v>
      </c>
      <c r="N231" s="18">
        <v>673</v>
      </c>
      <c r="O231" s="18">
        <v>0.26971331838755513</v>
      </c>
    </row>
    <row r="232" spans="9:15" x14ac:dyDescent="0.25">
      <c r="I232" s="18" t="s">
        <v>923</v>
      </c>
      <c r="J232" s="18" t="s">
        <v>922</v>
      </c>
      <c r="K232" s="18" t="s">
        <v>467</v>
      </c>
      <c r="L232" s="18">
        <v>2852073</v>
      </c>
      <c r="M232" s="18">
        <v>43.69</v>
      </c>
      <c r="N232" s="18">
        <v>815</v>
      </c>
      <c r="O232" s="18">
        <v>0.28575706161798803</v>
      </c>
    </row>
    <row r="233" spans="9:15" x14ac:dyDescent="0.25">
      <c r="I233" s="18" t="s">
        <v>928</v>
      </c>
      <c r="J233" s="18" t="s">
        <v>927</v>
      </c>
      <c r="K233" s="18" t="s">
        <v>467</v>
      </c>
      <c r="L233" s="18">
        <v>2496140</v>
      </c>
      <c r="M233" s="18">
        <v>43.4</v>
      </c>
      <c r="N233" s="18">
        <v>815</v>
      </c>
      <c r="O233" s="18">
        <v>0.32650412236493143</v>
      </c>
    </row>
    <row r="234" spans="9:15" x14ac:dyDescent="0.25">
      <c r="I234" s="18" t="s">
        <v>933</v>
      </c>
      <c r="J234" s="18" t="s">
        <v>932</v>
      </c>
      <c r="K234" s="18" t="s">
        <v>467</v>
      </c>
      <c r="L234" s="18">
        <v>6257473</v>
      </c>
      <c r="M234" s="18">
        <v>55.75</v>
      </c>
      <c r="N234" s="18">
        <v>5719</v>
      </c>
      <c r="O234" s="18">
        <v>0.91394721159803638</v>
      </c>
    </row>
    <row r="235" spans="9:15" x14ac:dyDescent="0.25">
      <c r="I235" s="18" t="s">
        <v>938</v>
      </c>
      <c r="J235" s="18" t="s">
        <v>937</v>
      </c>
      <c r="K235" s="18" t="s">
        <v>467</v>
      </c>
      <c r="L235" s="18">
        <v>4646998</v>
      </c>
      <c r="M235" s="18">
        <v>56.29</v>
      </c>
      <c r="N235" s="18">
        <v>3637</v>
      </c>
      <c r="O235" s="18">
        <v>0.78265581349507785</v>
      </c>
    </row>
    <row r="236" spans="9:15" x14ac:dyDescent="0.25">
      <c r="I236" s="18" t="s">
        <v>943</v>
      </c>
      <c r="J236" s="18" t="s">
        <v>942</v>
      </c>
      <c r="K236" s="18" t="s">
        <v>467</v>
      </c>
      <c r="L236" s="18">
        <v>4902027</v>
      </c>
      <c r="M236" s="18">
        <v>53.74</v>
      </c>
      <c r="N236" s="18">
        <v>2893</v>
      </c>
      <c r="O236" s="18">
        <v>0.5901640280643089</v>
      </c>
    </row>
    <row r="237" spans="9:15" x14ac:dyDescent="0.25">
      <c r="I237" s="18" t="s">
        <v>1060</v>
      </c>
      <c r="J237" s="18" t="s">
        <v>1059</v>
      </c>
      <c r="K237" s="18" t="s">
        <v>1700</v>
      </c>
      <c r="L237" s="18">
        <v>3384766</v>
      </c>
      <c r="M237" s="18">
        <v>59.11</v>
      </c>
      <c r="N237" s="18">
        <v>16136</v>
      </c>
      <c r="O237" s="18">
        <v>4.7672424031676046</v>
      </c>
    </row>
    <row r="238" spans="9:15" x14ac:dyDescent="0.25">
      <c r="I238" s="18" t="s">
        <v>948</v>
      </c>
      <c r="J238" s="18" t="s">
        <v>947</v>
      </c>
      <c r="K238" s="18" t="s">
        <v>467</v>
      </c>
      <c r="L238" s="18">
        <v>4378835</v>
      </c>
      <c r="M238" s="18">
        <v>50.62</v>
      </c>
      <c r="N238" s="18">
        <v>3224</v>
      </c>
      <c r="O238" s="18">
        <v>0.73626889343855162</v>
      </c>
    </row>
    <row r="239" spans="9:15" x14ac:dyDescent="0.25">
      <c r="I239" s="18" t="s">
        <v>1064</v>
      </c>
      <c r="J239" s="18" t="s">
        <v>1063</v>
      </c>
      <c r="K239" s="18" t="s">
        <v>1700</v>
      </c>
      <c r="L239" s="18">
        <v>1704859</v>
      </c>
      <c r="M239" s="18">
        <v>36.72</v>
      </c>
      <c r="N239" s="18">
        <v>143</v>
      </c>
      <c r="O239" s="18">
        <v>8.3877904272435438E-2</v>
      </c>
    </row>
    <row r="240" spans="9:15" x14ac:dyDescent="0.25">
      <c r="I240" s="18" t="s">
        <v>1068</v>
      </c>
      <c r="J240" s="18" t="s">
        <v>1067</v>
      </c>
      <c r="K240" s="18" t="s">
        <v>1700</v>
      </c>
      <c r="L240" s="18">
        <v>2607423</v>
      </c>
      <c r="M240" s="18">
        <v>39.799999999999997</v>
      </c>
      <c r="N240" s="18">
        <v>450</v>
      </c>
      <c r="O240" s="18">
        <v>0.17258419519962817</v>
      </c>
    </row>
    <row r="241" spans="9:15" x14ac:dyDescent="0.25">
      <c r="I241" s="18" t="s">
        <v>1072</v>
      </c>
      <c r="J241" s="18" t="s">
        <v>1071</v>
      </c>
      <c r="K241" s="18" t="s">
        <v>1700</v>
      </c>
      <c r="L241" s="18">
        <v>2187209</v>
      </c>
      <c r="M241" s="18">
        <v>41.57</v>
      </c>
      <c r="N241" s="18">
        <v>1514</v>
      </c>
      <c r="O241" s="18">
        <v>0.69220636893867937</v>
      </c>
    </row>
    <row r="242" spans="9:15" x14ac:dyDescent="0.25">
      <c r="I242" s="18" t="s">
        <v>1076</v>
      </c>
      <c r="J242" s="18" t="s">
        <v>1075</v>
      </c>
      <c r="K242" s="18" t="s">
        <v>1700</v>
      </c>
      <c r="L242" s="18">
        <v>1422440</v>
      </c>
      <c r="M242" s="18">
        <v>38.46</v>
      </c>
      <c r="N242" s="18">
        <v>96</v>
      </c>
      <c r="O242" s="18">
        <v>6.7489665644948113E-2</v>
      </c>
    </row>
    <row r="243" spans="9:15" x14ac:dyDescent="0.25">
      <c r="I243" s="18" t="s">
        <v>1080</v>
      </c>
      <c r="J243" s="18" t="s">
        <v>1079</v>
      </c>
      <c r="K243" s="18" t="s">
        <v>1700</v>
      </c>
      <c r="L243" s="18">
        <v>1610352</v>
      </c>
      <c r="M243" s="18">
        <v>43.65</v>
      </c>
      <c r="N243" s="18">
        <v>426</v>
      </c>
      <c r="O243" s="18">
        <v>0.26453843631702884</v>
      </c>
    </row>
    <row r="244" spans="9:15" x14ac:dyDescent="0.25">
      <c r="I244" s="18" t="s">
        <v>1082</v>
      </c>
      <c r="J244" s="18" t="s">
        <v>1081</v>
      </c>
      <c r="K244" s="18" t="s">
        <v>1700</v>
      </c>
      <c r="L244" s="18">
        <v>2078001</v>
      </c>
      <c r="M244" s="18">
        <v>38.15</v>
      </c>
      <c r="N244" s="18">
        <v>188</v>
      </c>
      <c r="O244" s="18">
        <v>9.0471563776918298E-2</v>
      </c>
    </row>
    <row r="245" spans="9:15" x14ac:dyDescent="0.25">
      <c r="I245" s="18" t="s">
        <v>1086</v>
      </c>
      <c r="J245" s="18" t="s">
        <v>1085</v>
      </c>
      <c r="K245" s="18" t="s">
        <v>1700</v>
      </c>
      <c r="L245" s="18">
        <v>2672521</v>
      </c>
      <c r="M245" s="18">
        <v>40.82</v>
      </c>
      <c r="N245" s="18">
        <v>484</v>
      </c>
      <c r="O245" s="18">
        <v>0.18110241229161531</v>
      </c>
    </row>
    <row r="246" spans="9:15" x14ac:dyDescent="0.25">
      <c r="I246" s="18" t="s">
        <v>1090</v>
      </c>
      <c r="J246" s="18" t="s">
        <v>1089</v>
      </c>
      <c r="K246" s="18" t="s">
        <v>1700</v>
      </c>
      <c r="L246" s="18">
        <v>2291220</v>
      </c>
      <c r="M246" s="18">
        <v>46.22</v>
      </c>
      <c r="N246" s="18">
        <v>1514</v>
      </c>
      <c r="O246" s="18">
        <v>0.66078333813426904</v>
      </c>
    </row>
    <row r="247" spans="9:15" x14ac:dyDescent="0.25">
      <c r="I247" s="18" t="s">
        <v>1094</v>
      </c>
      <c r="J247" s="18" t="s">
        <v>1093</v>
      </c>
      <c r="K247" s="18" t="s">
        <v>1700</v>
      </c>
      <c r="L247" s="18">
        <v>2500564</v>
      </c>
      <c r="M247" s="18">
        <v>44.37</v>
      </c>
      <c r="N247" s="18">
        <v>810</v>
      </c>
      <c r="O247" s="18">
        <v>0.3239269220863773</v>
      </c>
    </row>
    <row r="248" spans="9:15" x14ac:dyDescent="0.25">
      <c r="I248" s="18" t="s">
        <v>1098</v>
      </c>
      <c r="J248" s="18" t="s">
        <v>1097</v>
      </c>
      <c r="K248" s="18" t="s">
        <v>1700</v>
      </c>
      <c r="L248" s="18">
        <v>2261471</v>
      </c>
      <c r="M248" s="18">
        <v>35.020000000000003</v>
      </c>
      <c r="N248" s="18">
        <v>183</v>
      </c>
      <c r="O248" s="18">
        <v>8.09207812083374E-2</v>
      </c>
    </row>
    <row r="249" spans="9:15" x14ac:dyDescent="0.25">
      <c r="I249" s="18" t="s">
        <v>1102</v>
      </c>
      <c r="J249" s="18" t="s">
        <v>1101</v>
      </c>
      <c r="K249" s="18" t="s">
        <v>1700</v>
      </c>
      <c r="L249" s="18">
        <v>2095860</v>
      </c>
      <c r="M249" s="18">
        <v>39.78</v>
      </c>
      <c r="N249" s="18">
        <v>525</v>
      </c>
      <c r="O249" s="18">
        <v>0.25049383069479836</v>
      </c>
    </row>
    <row r="250" spans="9:15" x14ac:dyDescent="0.25">
      <c r="I250" s="18" t="s">
        <v>1106</v>
      </c>
      <c r="J250" s="18" t="s">
        <v>1105</v>
      </c>
      <c r="K250" s="18" t="s">
        <v>1700</v>
      </c>
      <c r="L250" s="18">
        <v>2114309</v>
      </c>
      <c r="M250" s="18">
        <v>41.66</v>
      </c>
      <c r="N250" s="18">
        <v>662</v>
      </c>
      <c r="O250" s="18">
        <v>0.31310465972570706</v>
      </c>
    </row>
    <row r="251" spans="9:15" x14ac:dyDescent="0.25">
      <c r="I251" s="18" t="s">
        <v>1110</v>
      </c>
      <c r="J251" s="18" t="s">
        <v>1109</v>
      </c>
      <c r="K251" s="18" t="s">
        <v>1700</v>
      </c>
      <c r="L251" s="18">
        <v>1864998</v>
      </c>
      <c r="M251" s="18">
        <v>49.72</v>
      </c>
      <c r="N251" s="18">
        <v>1491</v>
      </c>
      <c r="O251" s="18">
        <v>0.79946466430526997</v>
      </c>
    </row>
    <row r="252" spans="9:15" x14ac:dyDescent="0.25">
      <c r="I252" s="18" t="s">
        <v>1114</v>
      </c>
      <c r="J252" s="18" t="s">
        <v>1113</v>
      </c>
      <c r="K252" s="18" t="s">
        <v>1700</v>
      </c>
      <c r="L252" s="18">
        <v>2098685</v>
      </c>
      <c r="M252" s="18">
        <v>51.47</v>
      </c>
      <c r="N252" s="18">
        <v>3911</v>
      </c>
      <c r="O252" s="18">
        <v>1.8635478883205436</v>
      </c>
    </row>
    <row r="253" spans="9:15" x14ac:dyDescent="0.25">
      <c r="I253" s="18" t="s">
        <v>1118</v>
      </c>
      <c r="J253" s="18" t="s">
        <v>1117</v>
      </c>
      <c r="K253" s="18" t="s">
        <v>1700</v>
      </c>
      <c r="L253" s="18">
        <v>2317164</v>
      </c>
      <c r="M253" s="18">
        <v>36.82</v>
      </c>
      <c r="N253" s="18">
        <v>174</v>
      </c>
      <c r="O253" s="18">
        <v>7.5091793243810115E-2</v>
      </c>
    </row>
    <row r="254" spans="9:15" x14ac:dyDescent="0.25">
      <c r="I254" s="18" t="s">
        <v>1122</v>
      </c>
      <c r="J254" s="18" t="s">
        <v>1121</v>
      </c>
      <c r="K254" s="18" t="s">
        <v>1700</v>
      </c>
      <c r="L254" s="18">
        <v>1894360</v>
      </c>
      <c r="M254" s="18">
        <v>35.26</v>
      </c>
      <c r="N254" s="18">
        <v>153</v>
      </c>
      <c r="O254" s="18">
        <v>8.0766063472624008E-2</v>
      </c>
    </row>
    <row r="255" spans="9:15" x14ac:dyDescent="0.25">
      <c r="I255" s="18" t="s">
        <v>1126</v>
      </c>
      <c r="J255" s="18" t="s">
        <v>1125</v>
      </c>
      <c r="K255" s="18" t="s">
        <v>1700</v>
      </c>
      <c r="L255" s="18">
        <v>2590556</v>
      </c>
      <c r="M255" s="18">
        <v>36.71</v>
      </c>
      <c r="N255" s="18">
        <v>266</v>
      </c>
      <c r="O255" s="18">
        <v>0.10268066005907611</v>
      </c>
    </row>
    <row r="256" spans="9:15" x14ac:dyDescent="0.25">
      <c r="I256" s="18" t="s">
        <v>1130</v>
      </c>
      <c r="J256" s="18" t="s">
        <v>1129</v>
      </c>
      <c r="K256" s="18" t="s">
        <v>1700</v>
      </c>
      <c r="L256" s="18">
        <v>2790548</v>
      </c>
      <c r="M256" s="18">
        <v>37.49</v>
      </c>
      <c r="N256" s="18">
        <v>247</v>
      </c>
      <c r="O256" s="18">
        <v>8.8513080584888701E-2</v>
      </c>
    </row>
    <row r="257" spans="9:15" x14ac:dyDescent="0.25">
      <c r="I257" s="18" t="s">
        <v>1134</v>
      </c>
      <c r="J257" s="18" t="s">
        <v>1133</v>
      </c>
      <c r="K257" s="18" t="s">
        <v>1700</v>
      </c>
      <c r="L257" s="18">
        <v>2160583</v>
      </c>
      <c r="M257" s="18">
        <v>36.81</v>
      </c>
      <c r="N257" s="18">
        <v>162</v>
      </c>
      <c r="O257" s="18">
        <v>7.4979762406720774E-2</v>
      </c>
    </row>
    <row r="258" spans="9:15" x14ac:dyDescent="0.25">
      <c r="I258" s="18" t="s">
        <v>1138</v>
      </c>
      <c r="J258" s="18" t="s">
        <v>1137</v>
      </c>
      <c r="K258" s="18" t="s">
        <v>1700</v>
      </c>
      <c r="L258" s="18">
        <v>2277985</v>
      </c>
      <c r="M258" s="18">
        <v>38.119999999999997</v>
      </c>
      <c r="N258" s="18">
        <v>322</v>
      </c>
      <c r="O258" s="18">
        <v>0.14135299398371806</v>
      </c>
    </row>
    <row r="259" spans="9:15" x14ac:dyDescent="0.25">
      <c r="I259" s="18" t="s">
        <v>1142</v>
      </c>
      <c r="J259" s="18" t="s">
        <v>1141</v>
      </c>
      <c r="K259" s="18" t="s">
        <v>1700</v>
      </c>
      <c r="L259" s="18">
        <v>1672949</v>
      </c>
      <c r="M259" s="18">
        <v>34.44</v>
      </c>
      <c r="N259" s="18">
        <v>168</v>
      </c>
      <c r="O259" s="18">
        <v>0.10042147130605894</v>
      </c>
    </row>
    <row r="260" spans="9:15" x14ac:dyDescent="0.25">
      <c r="I260" s="18" t="s">
        <v>1146</v>
      </c>
      <c r="J260" s="18" t="s">
        <v>1145</v>
      </c>
      <c r="K260" s="18" t="s">
        <v>1700</v>
      </c>
      <c r="L260" s="18">
        <v>2113023</v>
      </c>
      <c r="M260" s="18">
        <v>37.700000000000003</v>
      </c>
      <c r="N260" s="18">
        <v>170</v>
      </c>
      <c r="O260" s="18">
        <v>8.0453454600352192E-2</v>
      </c>
    </row>
    <row r="261" spans="9:15" x14ac:dyDescent="0.25">
      <c r="I261" s="18" t="s">
        <v>1150</v>
      </c>
      <c r="J261" s="18" t="s">
        <v>1149</v>
      </c>
      <c r="K261" s="18" t="s">
        <v>1700</v>
      </c>
      <c r="L261" s="18">
        <v>3006812</v>
      </c>
      <c r="M261" s="18">
        <v>49.23</v>
      </c>
      <c r="N261" s="18">
        <v>2222</v>
      </c>
      <c r="O261" s="18">
        <v>0.73898866972727251</v>
      </c>
    </row>
    <row r="262" spans="9:15" x14ac:dyDescent="0.25">
      <c r="I262" s="18" t="s">
        <v>1154</v>
      </c>
      <c r="J262" s="18" t="s">
        <v>1153</v>
      </c>
      <c r="K262" s="18" t="s">
        <v>1700</v>
      </c>
      <c r="L262" s="18">
        <v>1614522</v>
      </c>
      <c r="M262" s="18">
        <v>36.86</v>
      </c>
      <c r="N262" s="18">
        <v>138</v>
      </c>
      <c r="O262" s="18">
        <v>8.5474214659199438E-2</v>
      </c>
    </row>
    <row r="263" spans="9:15" x14ac:dyDescent="0.25">
      <c r="I263" s="18" t="s">
        <v>1158</v>
      </c>
      <c r="J263" s="18" t="s">
        <v>1157</v>
      </c>
      <c r="K263" s="18" t="s">
        <v>1700</v>
      </c>
      <c r="L263" s="18">
        <v>1416623</v>
      </c>
      <c r="M263" s="18">
        <v>34.26</v>
      </c>
      <c r="N263" s="18">
        <v>136</v>
      </c>
      <c r="O263" s="18">
        <v>9.6002959150034983E-2</v>
      </c>
    </row>
    <row r="264" spans="9:15" x14ac:dyDescent="0.25">
      <c r="I264" s="18" t="s">
        <v>1162</v>
      </c>
      <c r="J264" s="18" t="s">
        <v>1161</v>
      </c>
      <c r="K264" s="18" t="s">
        <v>1700</v>
      </c>
      <c r="L264" s="18">
        <v>2326299</v>
      </c>
      <c r="M264" s="18">
        <v>46.47</v>
      </c>
      <c r="N264" s="18">
        <v>578</v>
      </c>
      <c r="O264" s="18">
        <v>0.24846333166974663</v>
      </c>
    </row>
    <row r="265" spans="9:15" x14ac:dyDescent="0.25">
      <c r="I265" s="18" t="s">
        <v>1166</v>
      </c>
      <c r="J265" s="18" t="s">
        <v>1165</v>
      </c>
      <c r="K265" s="18" t="s">
        <v>1700</v>
      </c>
      <c r="L265" s="18">
        <v>2600578</v>
      </c>
      <c r="M265" s="18">
        <v>43.58</v>
      </c>
      <c r="N265" s="18">
        <v>709</v>
      </c>
      <c r="O265" s="18">
        <v>0.27263169956832678</v>
      </c>
    </row>
    <row r="266" spans="9:15" x14ac:dyDescent="0.25">
      <c r="I266" s="18" t="s">
        <v>1170</v>
      </c>
      <c r="J266" s="18" t="s">
        <v>1169</v>
      </c>
      <c r="K266" s="18" t="s">
        <v>1700</v>
      </c>
      <c r="L266" s="18">
        <v>2995875</v>
      </c>
      <c r="M266" s="18">
        <v>46.59</v>
      </c>
      <c r="N266" s="18">
        <v>762</v>
      </c>
      <c r="O266" s="18">
        <v>0.25434973087995993</v>
      </c>
    </row>
    <row r="267" spans="9:15" x14ac:dyDescent="0.25">
      <c r="I267" s="18" t="s">
        <v>1174</v>
      </c>
      <c r="J267" s="18" t="s">
        <v>1173</v>
      </c>
      <c r="K267" s="18" t="s">
        <v>1700</v>
      </c>
      <c r="L267" s="18">
        <v>3476943</v>
      </c>
      <c r="M267" s="18">
        <v>47.18</v>
      </c>
      <c r="N267" s="18">
        <v>1675</v>
      </c>
      <c r="O267" s="18">
        <v>0.48174502716898149</v>
      </c>
    </row>
    <row r="268" spans="9:15" x14ac:dyDescent="0.25">
      <c r="I268" s="18" t="s">
        <v>1178</v>
      </c>
      <c r="J268" s="18" t="s">
        <v>1177</v>
      </c>
      <c r="K268" s="18" t="s">
        <v>1700</v>
      </c>
      <c r="L268" s="18">
        <v>1999618</v>
      </c>
      <c r="M268" s="18">
        <v>38.869999999999997</v>
      </c>
      <c r="N268" s="18">
        <v>445</v>
      </c>
      <c r="O268" s="18">
        <v>0.22254250561857311</v>
      </c>
    </row>
    <row r="269" spans="9:15" x14ac:dyDescent="0.25">
      <c r="I269" s="18" t="s">
        <v>1182</v>
      </c>
      <c r="J269" s="18" t="s">
        <v>1181</v>
      </c>
      <c r="K269" s="18" t="s">
        <v>1700</v>
      </c>
      <c r="L269" s="18">
        <v>3010111</v>
      </c>
      <c r="M269" s="18">
        <v>46.69</v>
      </c>
      <c r="N269" s="18">
        <v>1019</v>
      </c>
      <c r="O269" s="18">
        <v>0.33852572214114363</v>
      </c>
    </row>
    <row r="270" spans="9:15" x14ac:dyDescent="0.25">
      <c r="I270" s="18" t="s">
        <v>1186</v>
      </c>
      <c r="J270" s="18" t="s">
        <v>1185</v>
      </c>
      <c r="K270" s="18" t="s">
        <v>1700</v>
      </c>
      <c r="L270" s="18">
        <v>2066652</v>
      </c>
      <c r="M270" s="18">
        <v>43.47</v>
      </c>
      <c r="N270" s="18">
        <v>367</v>
      </c>
      <c r="O270" s="18">
        <v>0.17758190541997393</v>
      </c>
    </row>
    <row r="271" spans="9:15" x14ac:dyDescent="0.25">
      <c r="I271" s="18" t="s">
        <v>1190</v>
      </c>
      <c r="J271" s="18" t="s">
        <v>1189</v>
      </c>
      <c r="K271" s="18" t="s">
        <v>1700</v>
      </c>
      <c r="L271" s="18">
        <v>1945884</v>
      </c>
      <c r="M271" s="18">
        <v>41.27</v>
      </c>
      <c r="N271" s="18">
        <v>528</v>
      </c>
      <c r="O271" s="18">
        <v>0.27134197105274516</v>
      </c>
    </row>
    <row r="272" spans="9:15" x14ac:dyDescent="0.25">
      <c r="I272" s="18" t="s">
        <v>1194</v>
      </c>
      <c r="J272" s="18" t="s">
        <v>1193</v>
      </c>
      <c r="K272" s="18" t="s">
        <v>1700</v>
      </c>
      <c r="L272" s="18">
        <v>1298316</v>
      </c>
      <c r="M272" s="18">
        <v>34.700000000000003</v>
      </c>
      <c r="N272" s="18">
        <v>111</v>
      </c>
      <c r="O272" s="18">
        <v>8.5495364764818421E-2</v>
      </c>
    </row>
    <row r="273" spans="9:15" x14ac:dyDescent="0.25">
      <c r="I273" s="18" t="s">
        <v>1198</v>
      </c>
      <c r="J273" s="18" t="s">
        <v>1197</v>
      </c>
      <c r="K273" s="18" t="s">
        <v>1700</v>
      </c>
      <c r="L273" s="18">
        <v>2734129</v>
      </c>
      <c r="M273" s="18">
        <v>52.92</v>
      </c>
      <c r="N273" s="18">
        <v>3408</v>
      </c>
      <c r="O273" s="18">
        <v>1.2464664249565398</v>
      </c>
    </row>
    <row r="274" spans="9:15" x14ac:dyDescent="0.25">
      <c r="I274" s="18" t="s">
        <v>1202</v>
      </c>
      <c r="J274" s="18" t="s">
        <v>1201</v>
      </c>
      <c r="K274" s="18" t="s">
        <v>1700</v>
      </c>
      <c r="L274" s="18">
        <v>1950135</v>
      </c>
      <c r="M274" s="18">
        <v>38.83</v>
      </c>
      <c r="N274" s="18">
        <v>469</v>
      </c>
      <c r="O274" s="18">
        <v>0.24049617077792049</v>
      </c>
    </row>
    <row r="275" spans="9:15" x14ac:dyDescent="0.25">
      <c r="I275" s="18" t="s">
        <v>1206</v>
      </c>
      <c r="J275" s="18" t="s">
        <v>1205</v>
      </c>
      <c r="K275" s="18" t="s">
        <v>1700</v>
      </c>
      <c r="L275" s="18">
        <v>2394138</v>
      </c>
      <c r="M275" s="18">
        <v>38.79</v>
      </c>
      <c r="N275" s="18">
        <v>388</v>
      </c>
      <c r="O275" s="18">
        <v>0.16206250433350125</v>
      </c>
    </row>
    <row r="276" spans="9:15" x14ac:dyDescent="0.25">
      <c r="I276" s="18" t="s">
        <v>1210</v>
      </c>
      <c r="J276" s="18" t="s">
        <v>1209</v>
      </c>
      <c r="K276" s="18" t="s">
        <v>1700</v>
      </c>
      <c r="L276" s="18">
        <v>3500754</v>
      </c>
      <c r="M276" s="18">
        <v>50.62</v>
      </c>
      <c r="N276" s="18">
        <v>4828</v>
      </c>
      <c r="O276" s="18">
        <v>1.3791314671068005</v>
      </c>
    </row>
    <row r="277" spans="9:15" x14ac:dyDescent="0.25">
      <c r="I277" s="18" t="s">
        <v>1214</v>
      </c>
      <c r="J277" s="18" t="s">
        <v>1213</v>
      </c>
      <c r="K277" s="18" t="s">
        <v>1700</v>
      </c>
      <c r="L277" s="18">
        <v>4847594</v>
      </c>
      <c r="M277" s="18">
        <v>35.35</v>
      </c>
      <c r="N277" s="18">
        <v>935</v>
      </c>
      <c r="O277" s="18">
        <v>0.19287918914001462</v>
      </c>
    </row>
    <row r="278" spans="9:15" x14ac:dyDescent="0.25">
      <c r="I278" s="18" t="s">
        <v>953</v>
      </c>
      <c r="J278" s="18" t="s">
        <v>952</v>
      </c>
      <c r="K278" s="18" t="s">
        <v>467</v>
      </c>
      <c r="L278" s="18">
        <v>3272100</v>
      </c>
      <c r="M278" s="18">
        <v>39.36</v>
      </c>
      <c r="N278" s="18">
        <v>1176</v>
      </c>
      <c r="O278" s="18">
        <v>0.3594022187585954</v>
      </c>
    </row>
    <row r="279" spans="9:15" x14ac:dyDescent="0.25">
      <c r="I279" s="18" t="s">
        <v>958</v>
      </c>
      <c r="J279" s="18" t="s">
        <v>957</v>
      </c>
      <c r="K279" s="18" t="s">
        <v>467</v>
      </c>
      <c r="L279" s="18">
        <v>4181563</v>
      </c>
      <c r="M279" s="18">
        <v>38.29</v>
      </c>
      <c r="N279" s="18">
        <v>1943</v>
      </c>
      <c r="O279" s="18">
        <v>0.46465878907002001</v>
      </c>
    </row>
    <row r="280" spans="9:15" x14ac:dyDescent="0.25">
      <c r="I280" s="18" t="s">
        <v>963</v>
      </c>
      <c r="J280" s="18" t="s">
        <v>962</v>
      </c>
      <c r="K280" s="18" t="s">
        <v>467</v>
      </c>
      <c r="L280" s="18">
        <v>3440975</v>
      </c>
      <c r="M280" s="18">
        <v>39.020000000000003</v>
      </c>
      <c r="N280" s="18">
        <v>1344</v>
      </c>
      <c r="O280" s="18">
        <v>0.39058697026278888</v>
      </c>
    </row>
    <row r="281" spans="9:15" x14ac:dyDescent="0.25">
      <c r="I281" s="18" t="s">
        <v>968</v>
      </c>
      <c r="J281" s="18" t="s">
        <v>967</v>
      </c>
      <c r="K281" s="18" t="s">
        <v>467</v>
      </c>
      <c r="L281" s="18">
        <v>4077332</v>
      </c>
      <c r="M281" s="18">
        <v>37.11</v>
      </c>
      <c r="N281" s="18">
        <v>1641</v>
      </c>
      <c r="O281" s="18">
        <v>0.40246906555561335</v>
      </c>
    </row>
    <row r="282" spans="9:15" x14ac:dyDescent="0.25">
      <c r="I282" s="18" t="s">
        <v>972</v>
      </c>
      <c r="J282" s="18" t="s">
        <v>971</v>
      </c>
      <c r="K282" s="18" t="s">
        <v>467</v>
      </c>
      <c r="L282" s="18">
        <v>2722964</v>
      </c>
      <c r="M282" s="18">
        <v>40.880000000000003</v>
      </c>
      <c r="N282" s="18">
        <v>1123</v>
      </c>
      <c r="O282" s="18">
        <v>0.41241823248489512</v>
      </c>
    </row>
    <row r="283" spans="9:15" x14ac:dyDescent="0.25">
      <c r="I283" s="18" t="s">
        <v>1218</v>
      </c>
      <c r="J283" s="18" t="s">
        <v>1217</v>
      </c>
      <c r="K283" s="18" t="s">
        <v>1700</v>
      </c>
      <c r="L283" s="18">
        <v>3858284</v>
      </c>
      <c r="M283" s="18">
        <v>42.12</v>
      </c>
      <c r="N283" s="18">
        <v>1479</v>
      </c>
      <c r="O283" s="18">
        <v>0.38333103524779405</v>
      </c>
    </row>
    <row r="284" spans="9:15" x14ac:dyDescent="0.25">
      <c r="I284" s="18" t="s">
        <v>1222</v>
      </c>
      <c r="J284" s="18" t="s">
        <v>1221</v>
      </c>
      <c r="K284" s="18" t="s">
        <v>1700</v>
      </c>
      <c r="L284" s="18">
        <v>1645096</v>
      </c>
      <c r="M284" s="18">
        <v>37.24</v>
      </c>
      <c r="N284" s="18">
        <v>204</v>
      </c>
      <c r="O284" s="18">
        <v>0.12400492129334702</v>
      </c>
    </row>
    <row r="285" spans="9:15" x14ac:dyDescent="0.25">
      <c r="I285" s="18" t="s">
        <v>1226</v>
      </c>
      <c r="J285" s="18" t="s">
        <v>1225</v>
      </c>
      <c r="K285" s="18" t="s">
        <v>1700</v>
      </c>
      <c r="L285" s="18">
        <v>1796284</v>
      </c>
      <c r="M285" s="18">
        <v>38.99</v>
      </c>
      <c r="N285" s="18">
        <v>330</v>
      </c>
      <c r="O285" s="18">
        <v>0.18371259778520546</v>
      </c>
    </row>
    <row r="286" spans="9:15" x14ac:dyDescent="0.25">
      <c r="I286" s="18" t="s">
        <v>1230</v>
      </c>
      <c r="J286" s="18" t="s">
        <v>1229</v>
      </c>
      <c r="K286" s="18" t="s">
        <v>1700</v>
      </c>
      <c r="L286" s="18">
        <v>1954080</v>
      </c>
      <c r="M286" s="18">
        <v>36.659999999999997</v>
      </c>
      <c r="N286" s="18">
        <v>252</v>
      </c>
      <c r="O286" s="18">
        <v>0.12896094325718496</v>
      </c>
    </row>
    <row r="287" spans="9:15" x14ac:dyDescent="0.25">
      <c r="I287" s="18" t="s">
        <v>1234</v>
      </c>
      <c r="J287" s="18" t="s">
        <v>1233</v>
      </c>
      <c r="K287" s="18" t="s">
        <v>1700</v>
      </c>
      <c r="L287" s="18">
        <v>2002721</v>
      </c>
      <c r="M287" s="18">
        <v>38</v>
      </c>
      <c r="N287" s="18">
        <v>290</v>
      </c>
      <c r="O287" s="18">
        <v>0.14480299552458881</v>
      </c>
    </row>
    <row r="288" spans="9:15" x14ac:dyDescent="0.25">
      <c r="I288" s="18" t="s">
        <v>1238</v>
      </c>
      <c r="J288" s="18" t="s">
        <v>1237</v>
      </c>
      <c r="K288" s="18" t="s">
        <v>1700</v>
      </c>
      <c r="L288" s="18">
        <v>1737502</v>
      </c>
      <c r="M288" s="18">
        <v>43.32</v>
      </c>
      <c r="N288" s="18">
        <v>710</v>
      </c>
      <c r="O288" s="18">
        <v>0.4086326231566928</v>
      </c>
    </row>
    <row r="289" spans="9:15" x14ac:dyDescent="0.25">
      <c r="I289" s="18" t="s">
        <v>1242</v>
      </c>
      <c r="J289" s="18" t="s">
        <v>1241</v>
      </c>
      <c r="K289" s="18" t="s">
        <v>1700</v>
      </c>
      <c r="L289" s="18">
        <v>2038396</v>
      </c>
      <c r="M289" s="18">
        <v>37.71</v>
      </c>
      <c r="N289" s="18">
        <v>307</v>
      </c>
      <c r="O289" s="18">
        <v>0.15060861579398702</v>
      </c>
    </row>
    <row r="290" spans="9:15" x14ac:dyDescent="0.25">
      <c r="I290" s="18" t="s">
        <v>1246</v>
      </c>
      <c r="J290" s="18" t="s">
        <v>1245</v>
      </c>
      <c r="K290" s="18" t="s">
        <v>1700</v>
      </c>
      <c r="L290" s="18">
        <v>3817036</v>
      </c>
      <c r="M290" s="18">
        <v>69.73</v>
      </c>
      <c r="N290" s="18">
        <v>22887</v>
      </c>
      <c r="O290" s="18">
        <v>5.9960136608614638</v>
      </c>
    </row>
    <row r="291" spans="9:15" x14ac:dyDescent="0.25">
      <c r="I291" s="18" t="s">
        <v>1250</v>
      </c>
      <c r="J291" s="18" t="s">
        <v>1249</v>
      </c>
      <c r="K291" s="18" t="s">
        <v>1700</v>
      </c>
      <c r="L291" s="18">
        <v>4843789</v>
      </c>
      <c r="M291" s="18">
        <v>37.619999999999997</v>
      </c>
      <c r="N291" s="18">
        <v>1416</v>
      </c>
      <c r="O291" s="18">
        <v>0.29233313011776524</v>
      </c>
    </row>
    <row r="292" spans="9:15" x14ac:dyDescent="0.25">
      <c r="I292" s="18" t="s">
        <v>1254</v>
      </c>
      <c r="J292" s="18" t="s">
        <v>1253</v>
      </c>
      <c r="K292" s="18" t="s">
        <v>1700</v>
      </c>
      <c r="L292" s="18">
        <v>3436578</v>
      </c>
      <c r="M292" s="18">
        <v>38.99</v>
      </c>
      <c r="N292" s="18">
        <v>1493</v>
      </c>
      <c r="O292" s="18">
        <v>0.43444379845299602</v>
      </c>
    </row>
    <row r="293" spans="9:15" x14ac:dyDescent="0.25">
      <c r="I293" s="18" t="s">
        <v>976</v>
      </c>
      <c r="J293" s="18" t="s">
        <v>975</v>
      </c>
      <c r="K293" s="18" t="s">
        <v>467</v>
      </c>
      <c r="L293" s="18">
        <v>5765176</v>
      </c>
      <c r="M293" s="18">
        <v>66.81</v>
      </c>
      <c r="N293" s="18">
        <v>7394</v>
      </c>
      <c r="O293" s="18">
        <v>1.2825280615890999</v>
      </c>
    </row>
    <row r="294" spans="9:15" x14ac:dyDescent="0.25">
      <c r="I294" s="18" t="s">
        <v>981</v>
      </c>
      <c r="J294" s="18" t="s">
        <v>980</v>
      </c>
      <c r="K294" s="18" t="s">
        <v>467</v>
      </c>
      <c r="L294" s="18">
        <v>6391889</v>
      </c>
      <c r="M294" s="18">
        <v>66.62</v>
      </c>
      <c r="N294" s="18">
        <v>9017</v>
      </c>
      <c r="O294" s="18">
        <v>1.4106940843309386</v>
      </c>
    </row>
    <row r="295" spans="9:15" x14ac:dyDescent="0.25">
      <c r="I295" s="18" t="s">
        <v>1258</v>
      </c>
      <c r="J295" s="18" t="s">
        <v>1257</v>
      </c>
      <c r="K295" s="18" t="s">
        <v>1700</v>
      </c>
      <c r="L295" s="18">
        <v>2363414</v>
      </c>
      <c r="M295" s="18">
        <v>37.1</v>
      </c>
      <c r="N295" s="18">
        <v>198</v>
      </c>
      <c r="O295" s="18">
        <v>8.3777112262176656E-2</v>
      </c>
    </row>
    <row r="296" spans="9:15" x14ac:dyDescent="0.25">
      <c r="I296" s="18" t="s">
        <v>1262</v>
      </c>
      <c r="J296" s="18" t="s">
        <v>1261</v>
      </c>
      <c r="K296" s="18" t="s">
        <v>1700</v>
      </c>
      <c r="L296" s="18">
        <v>1809746</v>
      </c>
      <c r="M296" s="18">
        <v>44.21</v>
      </c>
      <c r="N296" s="18">
        <v>914</v>
      </c>
      <c r="O296" s="18">
        <v>0.50504324916314225</v>
      </c>
    </row>
    <row r="297" spans="9:15" x14ac:dyDescent="0.25">
      <c r="I297" s="18" t="s">
        <v>1266</v>
      </c>
      <c r="J297" s="18" t="s">
        <v>1265</v>
      </c>
      <c r="K297" s="18" t="s">
        <v>1700</v>
      </c>
      <c r="L297" s="18">
        <v>3135972</v>
      </c>
      <c r="M297" s="18">
        <v>43.45</v>
      </c>
      <c r="N297" s="18">
        <v>1393</v>
      </c>
      <c r="O297" s="18">
        <v>0.44420039464638078</v>
      </c>
    </row>
    <row r="298" spans="9:15" x14ac:dyDescent="0.25">
      <c r="I298" s="18" t="s">
        <v>986</v>
      </c>
      <c r="J298" s="18" t="s">
        <v>985</v>
      </c>
      <c r="K298" s="18" t="s">
        <v>467</v>
      </c>
      <c r="L298" s="18">
        <v>2731870</v>
      </c>
      <c r="M298" s="18">
        <v>41.05</v>
      </c>
      <c r="N298" s="18">
        <v>1146</v>
      </c>
      <c r="O298" s="18">
        <v>0.41949287484397135</v>
      </c>
    </row>
    <row r="299" spans="9:15" x14ac:dyDescent="0.25">
      <c r="I299" s="18" t="s">
        <v>990</v>
      </c>
      <c r="J299" s="18" t="s">
        <v>989</v>
      </c>
      <c r="K299" s="18" t="s">
        <v>467</v>
      </c>
      <c r="L299" s="18">
        <v>3779112</v>
      </c>
      <c r="M299" s="18">
        <v>67.86</v>
      </c>
      <c r="N299" s="18">
        <v>10697</v>
      </c>
      <c r="O299" s="18">
        <v>2.8305591366437408</v>
      </c>
    </row>
    <row r="300" spans="9:15" x14ac:dyDescent="0.25">
      <c r="I300" s="18" t="s">
        <v>994</v>
      </c>
      <c r="J300" s="18" t="s">
        <v>993</v>
      </c>
      <c r="K300" s="18" t="s">
        <v>467</v>
      </c>
      <c r="L300" s="18">
        <v>4421911</v>
      </c>
      <c r="M300" s="18">
        <v>57.14</v>
      </c>
      <c r="N300" s="18">
        <v>4466</v>
      </c>
      <c r="O300" s="18">
        <v>1.0099705760699389</v>
      </c>
    </row>
    <row r="301" spans="9:15" x14ac:dyDescent="0.25">
      <c r="I301" s="18" t="s">
        <v>998</v>
      </c>
      <c r="J301" s="18" t="s">
        <v>997</v>
      </c>
      <c r="K301" s="18" t="s">
        <v>467</v>
      </c>
      <c r="L301" s="18">
        <v>3989480</v>
      </c>
      <c r="M301" s="18">
        <v>57.43</v>
      </c>
      <c r="N301" s="18">
        <v>4744</v>
      </c>
      <c r="O301" s="18">
        <v>1.1891274050753482</v>
      </c>
    </row>
    <row r="302" spans="9:15" x14ac:dyDescent="0.25">
      <c r="I302" s="18" t="s">
        <v>1002</v>
      </c>
      <c r="J302" s="18" t="s">
        <v>1001</v>
      </c>
      <c r="K302" s="18" t="s">
        <v>467</v>
      </c>
      <c r="L302" s="18">
        <v>3998597</v>
      </c>
      <c r="M302" s="18">
        <v>53.84</v>
      </c>
      <c r="N302" s="18">
        <v>2793</v>
      </c>
      <c r="O302" s="18">
        <v>0.69849499712023999</v>
      </c>
    </row>
    <row r="303" spans="9:15" x14ac:dyDescent="0.25">
      <c r="I303" s="18" t="s">
        <v>1006</v>
      </c>
      <c r="J303" s="18" t="s">
        <v>1005</v>
      </c>
      <c r="K303" s="18" t="s">
        <v>467</v>
      </c>
      <c r="L303" s="18">
        <v>4616532</v>
      </c>
      <c r="M303" s="18">
        <v>57.08</v>
      </c>
      <c r="N303" s="18">
        <v>5765</v>
      </c>
      <c r="O303" s="18">
        <v>1.2487728883932787</v>
      </c>
    </row>
    <row r="304" spans="9:15" x14ac:dyDescent="0.25">
      <c r="I304" s="18" t="s">
        <v>1010</v>
      </c>
      <c r="J304" s="18" t="s">
        <v>1009</v>
      </c>
      <c r="K304" s="18" t="s">
        <v>467</v>
      </c>
      <c r="L304" s="18">
        <v>4121005</v>
      </c>
      <c r="M304" s="18">
        <v>55.91</v>
      </c>
      <c r="N304" s="18">
        <v>4647</v>
      </c>
      <c r="O304" s="18">
        <v>1.127637554431504</v>
      </c>
    </row>
    <row r="305" spans="9:15" x14ac:dyDescent="0.25">
      <c r="I305" s="18" t="s">
        <v>1014</v>
      </c>
      <c r="J305" s="18" t="s">
        <v>1013</v>
      </c>
      <c r="K305" s="18" t="s">
        <v>467</v>
      </c>
      <c r="L305" s="18">
        <v>4684316</v>
      </c>
      <c r="M305" s="18">
        <v>44.13</v>
      </c>
      <c r="N305" s="18">
        <v>1867</v>
      </c>
      <c r="O305" s="18">
        <v>0.39856405929915911</v>
      </c>
    </row>
    <row r="306" spans="9:15" x14ac:dyDescent="0.25">
      <c r="I306" s="18" t="s">
        <v>1018</v>
      </c>
      <c r="J306" s="18" t="s">
        <v>1017</v>
      </c>
      <c r="K306" s="18" t="s">
        <v>467</v>
      </c>
      <c r="L306" s="18">
        <v>3899940</v>
      </c>
      <c r="M306" s="18">
        <v>44.29</v>
      </c>
      <c r="N306" s="18">
        <v>1798</v>
      </c>
      <c r="O306" s="18">
        <v>0.46103273383693083</v>
      </c>
    </row>
    <row r="307" spans="9:15" x14ac:dyDescent="0.25">
      <c r="I307" s="18" t="s">
        <v>1270</v>
      </c>
      <c r="J307" s="18" t="s">
        <v>1269</v>
      </c>
      <c r="K307" s="18" t="s">
        <v>1700</v>
      </c>
      <c r="L307" s="18">
        <v>2504349</v>
      </c>
      <c r="M307" s="18">
        <v>52.75</v>
      </c>
      <c r="N307" s="18">
        <v>1236</v>
      </c>
      <c r="O307" s="18">
        <v>0.49354143531911882</v>
      </c>
    </row>
    <row r="308" spans="9:15" x14ac:dyDescent="0.25">
      <c r="I308" s="18" t="s">
        <v>1274</v>
      </c>
      <c r="J308" s="18" t="s">
        <v>1273</v>
      </c>
      <c r="K308" s="18" t="s">
        <v>1700</v>
      </c>
      <c r="L308" s="18">
        <v>1896191</v>
      </c>
      <c r="M308" s="18">
        <v>31.42</v>
      </c>
      <c r="N308" s="18">
        <v>150</v>
      </c>
      <c r="O308" s="18">
        <v>7.9105955043558385E-2</v>
      </c>
    </row>
    <row r="309" spans="9:15" x14ac:dyDescent="0.25">
      <c r="I309" s="18" t="s">
        <v>1022</v>
      </c>
      <c r="J309" s="18" t="s">
        <v>1021</v>
      </c>
      <c r="K309" s="18" t="s">
        <v>467</v>
      </c>
      <c r="L309" s="18">
        <v>3304561</v>
      </c>
      <c r="M309" s="18">
        <v>63.58</v>
      </c>
      <c r="N309" s="18">
        <v>7454</v>
      </c>
      <c r="O309" s="18">
        <v>2.2556702690614578</v>
      </c>
    </row>
    <row r="310" spans="9:15" x14ac:dyDescent="0.25">
      <c r="I310" s="18" t="s">
        <v>1026</v>
      </c>
      <c r="J310" s="18" t="s">
        <v>1025</v>
      </c>
      <c r="K310" s="18" t="s">
        <v>467</v>
      </c>
      <c r="L310" s="18">
        <v>4668296</v>
      </c>
      <c r="M310" s="18">
        <v>48.75</v>
      </c>
      <c r="N310" s="18">
        <v>2609</v>
      </c>
      <c r="O310" s="18">
        <v>0.55887630090294194</v>
      </c>
    </row>
    <row r="311" spans="9:15" x14ac:dyDescent="0.25">
      <c r="I311" s="18" t="s">
        <v>1030</v>
      </c>
      <c r="J311" s="18" t="s">
        <v>1029</v>
      </c>
      <c r="K311" s="18" t="s">
        <v>467</v>
      </c>
      <c r="L311" s="18">
        <v>4668296</v>
      </c>
      <c r="M311" s="18">
        <v>48.75</v>
      </c>
      <c r="N311" s="18">
        <v>2609</v>
      </c>
      <c r="O311" s="18">
        <v>0.55887630090294194</v>
      </c>
    </row>
    <row r="312" spans="9:15" x14ac:dyDescent="0.25">
      <c r="I312" s="18" t="s">
        <v>1034</v>
      </c>
      <c r="J312" s="18" t="s">
        <v>1033</v>
      </c>
      <c r="K312" s="18" t="s">
        <v>467</v>
      </c>
      <c r="L312" s="18">
        <v>5172098</v>
      </c>
      <c r="M312" s="18">
        <v>51.66</v>
      </c>
      <c r="N312" s="18">
        <v>2963</v>
      </c>
      <c r="O312" s="18">
        <v>0.5728816430005772</v>
      </c>
    </row>
    <row r="313" spans="9:15" x14ac:dyDescent="0.25">
      <c r="I313" s="18" t="s">
        <v>1038</v>
      </c>
      <c r="J313" s="18" t="s">
        <v>1037</v>
      </c>
      <c r="K313" s="18" t="s">
        <v>467</v>
      </c>
      <c r="L313" s="18">
        <v>5051681</v>
      </c>
      <c r="M313" s="18">
        <v>51.31</v>
      </c>
      <c r="N313" s="18">
        <v>3716</v>
      </c>
      <c r="O313" s="18">
        <v>0.7355967251297143</v>
      </c>
    </row>
    <row r="314" spans="9:15" x14ac:dyDescent="0.25">
      <c r="I314" s="18" t="s">
        <v>1042</v>
      </c>
      <c r="J314" s="18" t="s">
        <v>1041</v>
      </c>
      <c r="K314" s="18" t="s">
        <v>467</v>
      </c>
      <c r="L314" s="18">
        <v>2697465</v>
      </c>
      <c r="M314" s="18">
        <v>47.8</v>
      </c>
      <c r="N314" s="18">
        <v>1289</v>
      </c>
      <c r="O314" s="18">
        <v>0.47785606115371282</v>
      </c>
    </row>
    <row r="315" spans="9:15" x14ac:dyDescent="0.25">
      <c r="I315" s="18" t="s">
        <v>1046</v>
      </c>
      <c r="J315" s="18" t="s">
        <v>1045</v>
      </c>
      <c r="K315" s="18" t="s">
        <v>467</v>
      </c>
      <c r="L315" s="18">
        <v>3137100</v>
      </c>
      <c r="M315" s="18">
        <v>44.75</v>
      </c>
      <c r="N315" s="18">
        <v>1289</v>
      </c>
      <c r="O315" s="18">
        <v>0.41088903764623375</v>
      </c>
    </row>
    <row r="316" spans="9:15" x14ac:dyDescent="0.25">
      <c r="I316" s="18" t="s">
        <v>1050</v>
      </c>
      <c r="J316" s="18" t="s">
        <v>1049</v>
      </c>
      <c r="K316" s="18" t="s">
        <v>467</v>
      </c>
      <c r="L316" s="18">
        <v>4923400</v>
      </c>
      <c r="M316" s="18">
        <v>50.88</v>
      </c>
      <c r="N316" s="18">
        <v>10625</v>
      </c>
      <c r="O316" s="18">
        <v>2.1580615022139171</v>
      </c>
    </row>
    <row r="317" spans="9:15" x14ac:dyDescent="0.25">
      <c r="I317" s="18" t="s">
        <v>1054</v>
      </c>
      <c r="J317" s="18" t="s">
        <v>1053</v>
      </c>
      <c r="K317" s="18" t="s">
        <v>467</v>
      </c>
      <c r="L317" s="18">
        <v>4255625</v>
      </c>
      <c r="M317" s="18">
        <v>55.44</v>
      </c>
      <c r="N317" s="18">
        <v>4841</v>
      </c>
      <c r="O317" s="18">
        <v>1.137553238360993</v>
      </c>
    </row>
    <row r="318" spans="9:15" x14ac:dyDescent="0.25">
      <c r="I318" s="18" t="s">
        <v>1058</v>
      </c>
      <c r="J318" s="18" t="s">
        <v>1057</v>
      </c>
      <c r="K318" s="18" t="s">
        <v>467</v>
      </c>
      <c r="L318" s="18">
        <v>3938396</v>
      </c>
      <c r="M318" s="18">
        <v>56.57</v>
      </c>
      <c r="N318" s="18">
        <v>6484</v>
      </c>
      <c r="O318" s="18">
        <v>1.646355521384848</v>
      </c>
    </row>
    <row r="319" spans="9:15" x14ac:dyDescent="0.25">
      <c r="I319" s="18" t="s">
        <v>1062</v>
      </c>
      <c r="J319" s="18" t="s">
        <v>1061</v>
      </c>
      <c r="K319" s="18" t="s">
        <v>467</v>
      </c>
      <c r="L319" s="18">
        <v>1863286</v>
      </c>
      <c r="M319" s="18">
        <v>41.67</v>
      </c>
      <c r="N319" s="18">
        <v>998</v>
      </c>
      <c r="O319" s="18">
        <v>0.53561289034533621</v>
      </c>
    </row>
    <row r="320" spans="9:15" x14ac:dyDescent="0.25">
      <c r="I320" s="18" t="s">
        <v>1066</v>
      </c>
      <c r="J320" s="18" t="s">
        <v>1065</v>
      </c>
      <c r="K320" s="18" t="s">
        <v>467</v>
      </c>
      <c r="L320" s="18">
        <v>2434688</v>
      </c>
      <c r="M320" s="18">
        <v>43.85</v>
      </c>
      <c r="N320" s="18">
        <v>1640</v>
      </c>
      <c r="O320" s="18">
        <v>0.67359760264970292</v>
      </c>
    </row>
    <row r="321" spans="9:15" x14ac:dyDescent="0.25">
      <c r="I321" s="18" t="s">
        <v>1070</v>
      </c>
      <c r="J321" s="18" t="s">
        <v>1069</v>
      </c>
      <c r="K321" s="18" t="s">
        <v>467</v>
      </c>
      <c r="L321" s="18">
        <v>2265514</v>
      </c>
      <c r="M321" s="18">
        <v>45.36</v>
      </c>
      <c r="N321" s="18">
        <v>1643</v>
      </c>
      <c r="O321" s="18">
        <v>0.72522173776017262</v>
      </c>
    </row>
    <row r="322" spans="9:15" x14ac:dyDescent="0.25">
      <c r="I322" s="18" t="s">
        <v>1074</v>
      </c>
      <c r="J322" s="18" t="s">
        <v>1073</v>
      </c>
      <c r="K322" s="18" t="s">
        <v>467</v>
      </c>
      <c r="L322" s="18">
        <v>3799539</v>
      </c>
      <c r="M322" s="18">
        <v>51.14</v>
      </c>
      <c r="N322" s="18">
        <v>2399</v>
      </c>
      <c r="O322" s="18">
        <v>0.631392387339622</v>
      </c>
    </row>
    <row r="323" spans="9:15" x14ac:dyDescent="0.25">
      <c r="I323" s="18" t="s">
        <v>1078</v>
      </c>
      <c r="J323" s="18" t="s">
        <v>1077</v>
      </c>
      <c r="K323" s="18" t="s">
        <v>467</v>
      </c>
      <c r="L323" s="18">
        <v>5086074</v>
      </c>
      <c r="M323" s="18">
        <v>39.44</v>
      </c>
      <c r="N323" s="18">
        <v>1189</v>
      </c>
      <c r="O323" s="18">
        <v>0.23377559980448576</v>
      </c>
    </row>
    <row r="324" spans="9:15" x14ac:dyDescent="0.25">
      <c r="I324" s="18" t="s">
        <v>1278</v>
      </c>
      <c r="J324" s="18" t="s">
        <v>1277</v>
      </c>
      <c r="K324" s="18" t="s">
        <v>1700</v>
      </c>
      <c r="L324" s="18">
        <v>3165557</v>
      </c>
      <c r="M324" s="18">
        <v>36.32</v>
      </c>
      <c r="N324" s="18">
        <v>1249</v>
      </c>
      <c r="O324" s="18">
        <v>0.3945593145218993</v>
      </c>
    </row>
    <row r="325" spans="9:15" x14ac:dyDescent="0.25">
      <c r="I325" s="18" t="s">
        <v>1282</v>
      </c>
      <c r="J325" s="18" t="s">
        <v>1281</v>
      </c>
      <c r="K325" s="18" t="s">
        <v>1700</v>
      </c>
      <c r="L325" s="18">
        <v>1864878</v>
      </c>
      <c r="M325" s="18">
        <v>49.69</v>
      </c>
      <c r="N325" s="18">
        <v>1370</v>
      </c>
      <c r="O325" s="18">
        <v>0.73463250679132897</v>
      </c>
    </row>
    <row r="326" spans="9:15" x14ac:dyDescent="0.25">
      <c r="I326" s="18" t="s">
        <v>1286</v>
      </c>
      <c r="J326" s="18" t="s">
        <v>1285</v>
      </c>
      <c r="K326" s="18" t="s">
        <v>1700</v>
      </c>
      <c r="L326" s="18">
        <v>1360589</v>
      </c>
      <c r="M326" s="18">
        <v>51.14</v>
      </c>
      <c r="N326" s="18">
        <v>483</v>
      </c>
      <c r="O326" s="18">
        <v>0.35499331539502377</v>
      </c>
    </row>
    <row r="327" spans="9:15" x14ac:dyDescent="0.25">
      <c r="I327" s="18" t="s">
        <v>1084</v>
      </c>
      <c r="J327" s="18" t="s">
        <v>1083</v>
      </c>
      <c r="K327" s="18" t="s">
        <v>467</v>
      </c>
      <c r="L327" s="18">
        <v>3481691</v>
      </c>
      <c r="M327" s="18">
        <v>50.32</v>
      </c>
      <c r="N327" s="18">
        <v>7262</v>
      </c>
      <c r="O327" s="18">
        <v>2.0857680937222747</v>
      </c>
    </row>
    <row r="328" spans="9:15" x14ac:dyDescent="0.25">
      <c r="I328" s="18" t="s">
        <v>1088</v>
      </c>
      <c r="J328" s="18" t="s">
        <v>1087</v>
      </c>
      <c r="K328" s="18" t="s">
        <v>467</v>
      </c>
      <c r="L328" s="18">
        <v>3328570</v>
      </c>
      <c r="M328" s="18">
        <v>50.12</v>
      </c>
      <c r="N328" s="18">
        <v>6456</v>
      </c>
      <c r="O328" s="18">
        <v>1.9395716478848275</v>
      </c>
    </row>
    <row r="329" spans="9:15" x14ac:dyDescent="0.25">
      <c r="I329" s="18" t="s">
        <v>1290</v>
      </c>
      <c r="J329" s="18" t="s">
        <v>1289</v>
      </c>
      <c r="K329" s="18" t="s">
        <v>1700</v>
      </c>
      <c r="L329" s="18">
        <v>3629225</v>
      </c>
      <c r="M329" s="18">
        <v>50.44</v>
      </c>
      <c r="N329" s="18">
        <v>4470</v>
      </c>
      <c r="O329" s="18">
        <v>1.2316679180816841</v>
      </c>
    </row>
    <row r="330" spans="9:15" x14ac:dyDescent="0.25">
      <c r="I330" s="18" t="s">
        <v>1092</v>
      </c>
      <c r="J330" s="18" t="s">
        <v>1091</v>
      </c>
      <c r="K330" s="18" t="s">
        <v>467</v>
      </c>
      <c r="L330" s="18">
        <v>5011796</v>
      </c>
      <c r="M330" s="18">
        <v>49.09</v>
      </c>
      <c r="N330" s="18">
        <v>2842</v>
      </c>
      <c r="O330" s="18">
        <v>0.56706218688869225</v>
      </c>
    </row>
    <row r="331" spans="9:15" x14ac:dyDescent="0.25">
      <c r="I331" s="18" t="s">
        <v>1096</v>
      </c>
      <c r="J331" s="18" t="s">
        <v>1095</v>
      </c>
      <c r="K331" s="18" t="s">
        <v>467</v>
      </c>
      <c r="L331" s="18">
        <v>2494031</v>
      </c>
      <c r="M331" s="18">
        <v>47.36</v>
      </c>
      <c r="N331" s="18">
        <v>1442</v>
      </c>
      <c r="O331" s="18">
        <v>0.5781804636750707</v>
      </c>
    </row>
    <row r="332" spans="9:15" x14ac:dyDescent="0.25">
      <c r="I332" s="18" t="s">
        <v>1100</v>
      </c>
      <c r="J332" s="18" t="s">
        <v>1099</v>
      </c>
      <c r="K332" s="18" t="s">
        <v>467</v>
      </c>
      <c r="L332" s="18">
        <v>4472079</v>
      </c>
      <c r="M332" s="18">
        <v>47.7</v>
      </c>
      <c r="N332" s="18">
        <v>4410</v>
      </c>
      <c r="O332" s="18">
        <v>0.98611853681475659</v>
      </c>
    </row>
    <row r="333" spans="9:15" x14ac:dyDescent="0.25">
      <c r="I333" s="18" t="s">
        <v>1104</v>
      </c>
      <c r="J333" s="18" t="s">
        <v>1103</v>
      </c>
      <c r="K333" s="18" t="s">
        <v>467</v>
      </c>
      <c r="L333" s="18">
        <v>3508860</v>
      </c>
      <c r="M333" s="18">
        <v>49.77</v>
      </c>
      <c r="N333" s="18">
        <v>2196</v>
      </c>
      <c r="O333" s="18">
        <v>0.62584429130828834</v>
      </c>
    </row>
    <row r="334" spans="9:15" x14ac:dyDescent="0.25">
      <c r="I334" s="18" t="s">
        <v>1294</v>
      </c>
      <c r="J334" s="18" t="s">
        <v>1293</v>
      </c>
      <c r="K334" s="18" t="s">
        <v>1700</v>
      </c>
      <c r="L334" s="18">
        <v>3630528</v>
      </c>
      <c r="M334" s="18">
        <v>35.68</v>
      </c>
      <c r="N334" s="18">
        <v>804</v>
      </c>
      <c r="O334" s="18">
        <v>0.2214553916124597</v>
      </c>
    </row>
    <row r="335" spans="9:15" x14ac:dyDescent="0.25">
      <c r="I335" s="18" t="s">
        <v>1298</v>
      </c>
      <c r="J335" s="18" t="s">
        <v>1297</v>
      </c>
      <c r="K335" s="18" t="s">
        <v>1700</v>
      </c>
      <c r="L335" s="18">
        <v>1780517</v>
      </c>
      <c r="M335" s="18">
        <v>37.89</v>
      </c>
      <c r="N335" s="18">
        <v>191</v>
      </c>
      <c r="O335" s="18">
        <v>0.10727221363233264</v>
      </c>
    </row>
    <row r="336" spans="9:15" x14ac:dyDescent="0.25">
      <c r="I336" s="18" t="s">
        <v>1108</v>
      </c>
      <c r="J336" s="18" t="s">
        <v>1107</v>
      </c>
      <c r="K336" s="18" t="s">
        <v>467</v>
      </c>
      <c r="L336" s="18">
        <v>6379281</v>
      </c>
      <c r="M336" s="18">
        <v>47.8</v>
      </c>
      <c r="N336" s="18">
        <v>5739</v>
      </c>
      <c r="O336" s="18">
        <v>0.89963116533038756</v>
      </c>
    </row>
    <row r="337" spans="9:15" x14ac:dyDescent="0.25">
      <c r="I337" s="18" t="s">
        <v>1112</v>
      </c>
      <c r="J337" s="18" t="s">
        <v>1111</v>
      </c>
      <c r="K337" s="18" t="s">
        <v>467</v>
      </c>
      <c r="L337" s="18">
        <v>4406383</v>
      </c>
      <c r="M337" s="18">
        <v>42.16</v>
      </c>
      <c r="N337" s="18">
        <v>1479</v>
      </c>
      <c r="O337" s="18">
        <v>0.33564944309198724</v>
      </c>
    </row>
    <row r="338" spans="9:15" x14ac:dyDescent="0.25">
      <c r="I338" s="18" t="s">
        <v>1302</v>
      </c>
      <c r="J338" s="18" t="s">
        <v>1301</v>
      </c>
      <c r="K338" s="18" t="s">
        <v>1700</v>
      </c>
      <c r="L338" s="18">
        <v>4410036</v>
      </c>
      <c r="M338" s="18">
        <v>53.32</v>
      </c>
      <c r="N338" s="18">
        <v>6208</v>
      </c>
      <c r="O338" s="18">
        <v>1.4076982591525329</v>
      </c>
    </row>
    <row r="339" spans="9:15" x14ac:dyDescent="0.25">
      <c r="I339" s="18" t="s">
        <v>1306</v>
      </c>
      <c r="J339" s="18" t="s">
        <v>1305</v>
      </c>
      <c r="K339" s="18" t="s">
        <v>1700</v>
      </c>
      <c r="L339" s="18">
        <v>5749967</v>
      </c>
      <c r="M339" s="18">
        <v>52.54</v>
      </c>
      <c r="N339" s="18">
        <v>4711</v>
      </c>
      <c r="O339" s="18">
        <v>0.81930904994759102</v>
      </c>
    </row>
    <row r="340" spans="9:15" x14ac:dyDescent="0.25">
      <c r="I340" s="18" t="s">
        <v>1310</v>
      </c>
      <c r="J340" s="18" t="s">
        <v>1309</v>
      </c>
      <c r="K340" s="18" t="s">
        <v>1700</v>
      </c>
      <c r="L340" s="18">
        <v>8156808</v>
      </c>
      <c r="M340" s="18">
        <v>51.39</v>
      </c>
      <c r="N340" s="18">
        <v>8413</v>
      </c>
      <c r="O340" s="18">
        <v>1.0314083646446013</v>
      </c>
    </row>
    <row r="341" spans="9:15" x14ac:dyDescent="0.25">
      <c r="I341" s="18" t="s">
        <v>1313</v>
      </c>
      <c r="J341" s="18" t="s">
        <v>1312</v>
      </c>
      <c r="K341" s="18" t="s">
        <v>1700</v>
      </c>
      <c r="L341" s="18">
        <v>5354277</v>
      </c>
      <c r="M341" s="18">
        <v>47.29</v>
      </c>
      <c r="N341" s="18">
        <v>1417</v>
      </c>
      <c r="O341" s="18">
        <v>0.2646482428906835</v>
      </c>
    </row>
    <row r="342" spans="9:15" x14ac:dyDescent="0.25">
      <c r="I342" s="18" t="s">
        <v>1317</v>
      </c>
      <c r="J342" s="18" t="s">
        <v>1316</v>
      </c>
      <c r="K342" s="18" t="s">
        <v>1700</v>
      </c>
      <c r="L342" s="18">
        <v>8542333</v>
      </c>
      <c r="M342" s="18">
        <v>49.67</v>
      </c>
      <c r="N342" s="18">
        <v>8041</v>
      </c>
      <c r="O342" s="18">
        <v>0.94131193433924898</v>
      </c>
    </row>
    <row r="343" spans="9:15" x14ac:dyDescent="0.25">
      <c r="I343" s="18" t="s">
        <v>1321</v>
      </c>
      <c r="J343" s="18" t="s">
        <v>1320</v>
      </c>
      <c r="K343" s="18" t="s">
        <v>1700</v>
      </c>
      <c r="L343" s="18">
        <v>6038347</v>
      </c>
      <c r="M343" s="18">
        <v>50.81</v>
      </c>
      <c r="N343" s="18">
        <v>5703</v>
      </c>
      <c r="O343" s="18">
        <v>0.94446377460586473</v>
      </c>
    </row>
    <row r="344" spans="9:15" x14ac:dyDescent="0.25">
      <c r="I344" s="18" t="s">
        <v>1325</v>
      </c>
      <c r="J344" s="18" t="s">
        <v>1324</v>
      </c>
      <c r="K344" s="18" t="s">
        <v>1700</v>
      </c>
      <c r="L344" s="18">
        <v>4289950</v>
      </c>
      <c r="M344" s="18">
        <v>44.16</v>
      </c>
      <c r="N344" s="18">
        <v>3440</v>
      </c>
      <c r="O344" s="18">
        <v>0.80187414771733945</v>
      </c>
    </row>
    <row r="345" spans="9:15" x14ac:dyDescent="0.25">
      <c r="I345" s="18" t="s">
        <v>1329</v>
      </c>
      <c r="J345" s="18" t="s">
        <v>1328</v>
      </c>
      <c r="K345" s="18" t="s">
        <v>1700</v>
      </c>
      <c r="L345" s="18">
        <v>8739048</v>
      </c>
      <c r="M345" s="18">
        <v>58.31</v>
      </c>
      <c r="N345" s="18">
        <v>17460</v>
      </c>
      <c r="O345" s="18">
        <v>1.9979292939002053</v>
      </c>
    </row>
    <row r="346" spans="9:15" x14ac:dyDescent="0.25">
      <c r="I346" s="18" t="s">
        <v>1333</v>
      </c>
      <c r="J346" s="18" t="s">
        <v>1332</v>
      </c>
      <c r="K346" s="18" t="s">
        <v>1700</v>
      </c>
      <c r="L346" s="18">
        <v>5200139</v>
      </c>
      <c r="M346" s="18">
        <v>49.69</v>
      </c>
      <c r="N346" s="18">
        <v>4877</v>
      </c>
      <c r="O346" s="18">
        <v>0.93785954567752905</v>
      </c>
    </row>
    <row r="347" spans="9:15" x14ac:dyDescent="0.25">
      <c r="I347" s="18" t="s">
        <v>1337</v>
      </c>
      <c r="J347" s="18" t="s">
        <v>1336</v>
      </c>
      <c r="K347" s="18" t="s">
        <v>1700</v>
      </c>
      <c r="L347" s="18">
        <v>6812473</v>
      </c>
      <c r="M347" s="18">
        <v>44.21</v>
      </c>
      <c r="N347" s="18">
        <v>4580</v>
      </c>
      <c r="O347" s="18">
        <v>0.67229624249519959</v>
      </c>
    </row>
    <row r="348" spans="9:15" x14ac:dyDescent="0.25">
      <c r="I348" s="18" t="s">
        <v>1341</v>
      </c>
      <c r="J348" s="18" t="s">
        <v>1340</v>
      </c>
      <c r="K348" s="18" t="s">
        <v>1700</v>
      </c>
      <c r="L348" s="18">
        <v>5728392</v>
      </c>
      <c r="M348" s="18">
        <v>45.24</v>
      </c>
      <c r="N348" s="18">
        <v>3680</v>
      </c>
      <c r="O348" s="18">
        <v>0.64241413646272827</v>
      </c>
    </row>
    <row r="349" spans="9:15" x14ac:dyDescent="0.25">
      <c r="I349" s="18" t="s">
        <v>1345</v>
      </c>
      <c r="J349" s="18" t="s">
        <v>1344</v>
      </c>
      <c r="K349" s="18" t="s">
        <v>1700</v>
      </c>
      <c r="L349" s="18">
        <v>5728392</v>
      </c>
      <c r="M349" s="18">
        <v>45.24</v>
      </c>
      <c r="N349" s="18">
        <v>3680</v>
      </c>
      <c r="O349" s="18">
        <v>0.64241413646272827</v>
      </c>
    </row>
    <row r="350" spans="9:15" x14ac:dyDescent="0.25">
      <c r="I350" s="18" t="s">
        <v>1349</v>
      </c>
      <c r="J350" s="18" t="s">
        <v>1348</v>
      </c>
      <c r="K350" s="18" t="s">
        <v>1700</v>
      </c>
      <c r="L350" s="18">
        <v>5658798</v>
      </c>
      <c r="M350" s="18">
        <v>53.54</v>
      </c>
      <c r="N350" s="18">
        <v>5422</v>
      </c>
      <c r="O350" s="18">
        <v>0.95815401079875973</v>
      </c>
    </row>
    <row r="351" spans="9:15" x14ac:dyDescent="0.25">
      <c r="I351" s="18" t="s">
        <v>1353</v>
      </c>
      <c r="J351" s="18" t="s">
        <v>1352</v>
      </c>
      <c r="K351" s="18" t="s">
        <v>1700</v>
      </c>
      <c r="L351" s="18">
        <v>5012599</v>
      </c>
      <c r="M351" s="18">
        <v>48.93</v>
      </c>
      <c r="N351" s="18">
        <v>4616</v>
      </c>
      <c r="O351" s="18">
        <v>0.92087956766539669</v>
      </c>
    </row>
    <row r="352" spans="9:15" x14ac:dyDescent="0.25">
      <c r="I352" s="18" t="s">
        <v>1357</v>
      </c>
      <c r="J352" s="18" t="s">
        <v>1356</v>
      </c>
      <c r="K352" s="18" t="s">
        <v>1700</v>
      </c>
      <c r="L352" s="18">
        <v>4985901</v>
      </c>
      <c r="M352" s="18">
        <v>51.01</v>
      </c>
      <c r="N352" s="18">
        <v>4747</v>
      </c>
      <c r="O352" s="18">
        <v>0.95208468840436267</v>
      </c>
    </row>
    <row r="353" spans="9:15" x14ac:dyDescent="0.25">
      <c r="I353" s="18" t="s">
        <v>1116</v>
      </c>
      <c r="J353" s="18" t="s">
        <v>1115</v>
      </c>
      <c r="K353" s="18" t="s">
        <v>467</v>
      </c>
      <c r="L353" s="18">
        <v>4182028</v>
      </c>
      <c r="M353" s="18">
        <v>55.54</v>
      </c>
      <c r="N353" s="18">
        <v>2772</v>
      </c>
      <c r="O353" s="18">
        <v>0.66283630812610528</v>
      </c>
    </row>
    <row r="354" spans="9:15" x14ac:dyDescent="0.25">
      <c r="I354" s="18" t="s">
        <v>1120</v>
      </c>
      <c r="J354" s="18" t="s">
        <v>1119</v>
      </c>
      <c r="K354" s="18" t="s">
        <v>467</v>
      </c>
      <c r="L354" s="18">
        <v>4239970</v>
      </c>
      <c r="M354" s="18">
        <v>53.57</v>
      </c>
      <c r="N354" s="18">
        <v>2202</v>
      </c>
      <c r="O354" s="18">
        <v>0.51934329724031059</v>
      </c>
    </row>
    <row r="355" spans="9:15" x14ac:dyDescent="0.25">
      <c r="I355" s="18" t="s">
        <v>1124</v>
      </c>
      <c r="J355" s="18" t="s">
        <v>1123</v>
      </c>
      <c r="K355" s="18" t="s">
        <v>467</v>
      </c>
      <c r="L355" s="18">
        <v>4703373</v>
      </c>
      <c r="M355" s="18">
        <v>53.69</v>
      </c>
      <c r="N355" s="18">
        <v>3146</v>
      </c>
      <c r="O355" s="18">
        <v>0.66888167279099486</v>
      </c>
    </row>
    <row r="356" spans="9:15" x14ac:dyDescent="0.25">
      <c r="I356" s="18" t="s">
        <v>1128</v>
      </c>
      <c r="J356" s="18" t="s">
        <v>1127</v>
      </c>
      <c r="K356" s="18" t="s">
        <v>467</v>
      </c>
      <c r="L356" s="18">
        <v>4327607</v>
      </c>
      <c r="M356" s="18">
        <v>53.93</v>
      </c>
      <c r="N356" s="18">
        <v>2456</v>
      </c>
      <c r="O356" s="18">
        <v>0.56751918554526781</v>
      </c>
    </row>
    <row r="357" spans="9:15" x14ac:dyDescent="0.25">
      <c r="I357" s="18" t="s">
        <v>1361</v>
      </c>
      <c r="J357" s="18" t="s">
        <v>1360</v>
      </c>
      <c r="K357" s="18" t="s">
        <v>1700</v>
      </c>
      <c r="L357" s="18">
        <v>3873116</v>
      </c>
      <c r="M357" s="18">
        <v>43.89</v>
      </c>
      <c r="N357" s="18">
        <v>2219</v>
      </c>
      <c r="O357" s="18">
        <v>0.57292371310335144</v>
      </c>
    </row>
    <row r="358" spans="9:15" x14ac:dyDescent="0.25">
      <c r="I358" s="18" t="s">
        <v>1132</v>
      </c>
      <c r="J358" s="18" t="s">
        <v>1131</v>
      </c>
      <c r="K358" s="18" t="s">
        <v>467</v>
      </c>
      <c r="L358" s="18">
        <v>5413691</v>
      </c>
      <c r="M358" s="18">
        <v>40.369999999999997</v>
      </c>
      <c r="N358" s="18">
        <v>1692</v>
      </c>
      <c r="O358" s="18">
        <v>0.31254092632919017</v>
      </c>
    </row>
    <row r="359" spans="9:15" x14ac:dyDescent="0.25">
      <c r="I359" s="18" t="s">
        <v>1365</v>
      </c>
      <c r="J359" s="18" t="s">
        <v>1364</v>
      </c>
      <c r="K359" s="18" t="s">
        <v>1700</v>
      </c>
      <c r="L359" s="18">
        <v>1627009</v>
      </c>
      <c r="M359" s="18">
        <v>28.61</v>
      </c>
      <c r="N359" s="18">
        <v>104</v>
      </c>
      <c r="O359" s="18">
        <v>6.3920974008133943E-2</v>
      </c>
    </row>
    <row r="360" spans="9:15" x14ac:dyDescent="0.25">
      <c r="I360" s="18" t="s">
        <v>1136</v>
      </c>
      <c r="J360" s="18" t="s">
        <v>1135</v>
      </c>
      <c r="K360" s="18" t="s">
        <v>467</v>
      </c>
      <c r="L360" s="18">
        <v>2271840</v>
      </c>
      <c r="M360" s="18">
        <v>40.35</v>
      </c>
      <c r="N360" s="18">
        <v>1036</v>
      </c>
      <c r="O360" s="18">
        <v>0.45601802943869285</v>
      </c>
    </row>
    <row r="361" spans="9:15" x14ac:dyDescent="0.25">
      <c r="I361" s="18" t="s">
        <v>1140</v>
      </c>
      <c r="J361" s="18" t="s">
        <v>1139</v>
      </c>
      <c r="K361" s="18" t="s">
        <v>467</v>
      </c>
      <c r="L361" s="18">
        <v>4862913</v>
      </c>
      <c r="M361" s="18">
        <v>51.93</v>
      </c>
      <c r="N361" s="18">
        <v>3624</v>
      </c>
      <c r="O361" s="18">
        <v>0.74523233296585822</v>
      </c>
    </row>
    <row r="362" spans="9:15" x14ac:dyDescent="0.25">
      <c r="I362" s="18" t="s">
        <v>1369</v>
      </c>
      <c r="J362" s="18" t="s">
        <v>1368</v>
      </c>
      <c r="K362" s="18" t="s">
        <v>1700</v>
      </c>
      <c r="L362" s="18">
        <v>2131361</v>
      </c>
      <c r="M362" s="18">
        <v>42.1</v>
      </c>
      <c r="N362" s="18">
        <v>940</v>
      </c>
      <c r="O362" s="18">
        <v>0.44103274855831559</v>
      </c>
    </row>
    <row r="363" spans="9:15" x14ac:dyDescent="0.25">
      <c r="I363" s="18" t="s">
        <v>1373</v>
      </c>
      <c r="J363" s="18" t="s">
        <v>1372</v>
      </c>
      <c r="K363" s="18" t="s">
        <v>1700</v>
      </c>
      <c r="L363" s="18">
        <v>1829111</v>
      </c>
      <c r="M363" s="18">
        <v>36.82</v>
      </c>
      <c r="N363" s="18">
        <v>329</v>
      </c>
      <c r="O363" s="18">
        <v>0.17986879965185273</v>
      </c>
    </row>
    <row r="364" spans="9:15" x14ac:dyDescent="0.25">
      <c r="I364" s="18" t="s">
        <v>1377</v>
      </c>
      <c r="J364" s="18" t="s">
        <v>1376</v>
      </c>
      <c r="K364" s="18" t="s">
        <v>1700</v>
      </c>
      <c r="L364" s="18">
        <v>2247318</v>
      </c>
      <c r="M364" s="18">
        <v>38.29</v>
      </c>
      <c r="N364" s="18">
        <v>325</v>
      </c>
      <c r="O364" s="18">
        <v>0.1446168277030665</v>
      </c>
    </row>
    <row r="365" spans="9:15" x14ac:dyDescent="0.25">
      <c r="I365" s="18" t="s">
        <v>1381</v>
      </c>
      <c r="J365" s="18" t="s">
        <v>1380</v>
      </c>
      <c r="K365" s="18" t="s">
        <v>1700</v>
      </c>
      <c r="L365" s="18">
        <v>1832387</v>
      </c>
      <c r="M365" s="18">
        <v>37.36</v>
      </c>
      <c r="N365" s="18">
        <v>375</v>
      </c>
      <c r="O365" s="18">
        <v>0.20465109171807047</v>
      </c>
    </row>
    <row r="366" spans="9:15" x14ac:dyDescent="0.25">
      <c r="I366" s="18" t="s">
        <v>1385</v>
      </c>
      <c r="J366" s="18" t="s">
        <v>1384</v>
      </c>
      <c r="K366" s="18" t="s">
        <v>1700</v>
      </c>
      <c r="L366" s="18">
        <v>5380816</v>
      </c>
      <c r="M366" s="18">
        <v>39.51</v>
      </c>
      <c r="N366" s="18">
        <v>2721</v>
      </c>
      <c r="O366" s="18">
        <v>0.50568538303484079</v>
      </c>
    </row>
    <row r="367" spans="9:15" x14ac:dyDescent="0.25">
      <c r="I367" s="18" t="s">
        <v>1389</v>
      </c>
      <c r="J367" s="18" t="s">
        <v>1388</v>
      </c>
      <c r="K367" s="18" t="s">
        <v>1700</v>
      </c>
      <c r="L367" s="18">
        <v>2246262</v>
      </c>
      <c r="M367" s="18">
        <v>44.05</v>
      </c>
      <c r="N367" s="18">
        <v>1085</v>
      </c>
      <c r="O367" s="18">
        <v>0.48302468723595021</v>
      </c>
    </row>
    <row r="368" spans="9:15" x14ac:dyDescent="0.25">
      <c r="I368" s="18" t="s">
        <v>1144</v>
      </c>
      <c r="J368" s="18" t="s">
        <v>1143</v>
      </c>
      <c r="K368" s="18" t="s">
        <v>467</v>
      </c>
      <c r="L368" s="18">
        <v>3134662</v>
      </c>
      <c r="M368" s="18">
        <v>41.64</v>
      </c>
      <c r="N368" s="18">
        <v>857</v>
      </c>
      <c r="O368" s="18">
        <v>0.27339470730815635</v>
      </c>
    </row>
    <row r="369" spans="9:15" x14ac:dyDescent="0.25">
      <c r="I369" s="18" t="s">
        <v>1148</v>
      </c>
      <c r="J369" s="18" t="s">
        <v>1147</v>
      </c>
      <c r="K369" s="18" t="s">
        <v>467</v>
      </c>
      <c r="L369" s="18">
        <v>1105401</v>
      </c>
      <c r="M369" s="18">
        <v>39.31</v>
      </c>
      <c r="N369" s="18">
        <v>247</v>
      </c>
      <c r="O369" s="18">
        <v>0.22344832327815878</v>
      </c>
    </row>
    <row r="370" spans="9:15" x14ac:dyDescent="0.25">
      <c r="I370" s="18" t="s">
        <v>1152</v>
      </c>
      <c r="J370" s="18" t="s">
        <v>1151</v>
      </c>
      <c r="K370" s="18" t="s">
        <v>467</v>
      </c>
      <c r="L370" s="18">
        <v>2052529</v>
      </c>
      <c r="M370" s="18">
        <v>47.89</v>
      </c>
      <c r="N370" s="18">
        <v>1716</v>
      </c>
      <c r="O370" s="18">
        <v>0.83604178065206392</v>
      </c>
    </row>
    <row r="371" spans="9:15" x14ac:dyDescent="0.25">
      <c r="I371" s="18" t="s">
        <v>1156</v>
      </c>
      <c r="J371" s="18" t="s">
        <v>1155</v>
      </c>
      <c r="K371" s="18" t="s">
        <v>467</v>
      </c>
      <c r="L371" s="18">
        <v>3856884</v>
      </c>
      <c r="M371" s="18">
        <v>50.72</v>
      </c>
      <c r="N371" s="18">
        <v>3437</v>
      </c>
      <c r="O371" s="18">
        <v>0.89113387905884656</v>
      </c>
    </row>
    <row r="372" spans="9:15" x14ac:dyDescent="0.25">
      <c r="I372" s="18" t="s">
        <v>1160</v>
      </c>
      <c r="J372" s="18" t="s">
        <v>1159</v>
      </c>
      <c r="K372" s="18" t="s">
        <v>467</v>
      </c>
      <c r="L372" s="18">
        <v>4085304</v>
      </c>
      <c r="M372" s="18">
        <v>41.97</v>
      </c>
      <c r="N372" s="18">
        <v>1479</v>
      </c>
      <c r="O372" s="18">
        <v>0.36202936182962148</v>
      </c>
    </row>
    <row r="373" spans="9:15" x14ac:dyDescent="0.25">
      <c r="I373" s="18" t="s">
        <v>1164</v>
      </c>
      <c r="J373" s="18" t="s">
        <v>1163</v>
      </c>
      <c r="K373" s="18" t="s">
        <v>467</v>
      </c>
      <c r="L373" s="18">
        <v>2237943</v>
      </c>
      <c r="M373" s="18">
        <v>41.22</v>
      </c>
      <c r="N373" s="18">
        <v>756</v>
      </c>
      <c r="O373" s="18">
        <v>0.33781021232444258</v>
      </c>
    </row>
    <row r="374" spans="9:15" x14ac:dyDescent="0.25">
      <c r="I374" s="18" t="s">
        <v>1168</v>
      </c>
      <c r="J374" s="18" t="s">
        <v>1167</v>
      </c>
      <c r="K374" s="18" t="s">
        <v>467</v>
      </c>
      <c r="L374" s="18">
        <v>5147098</v>
      </c>
      <c r="M374" s="18">
        <v>44.11</v>
      </c>
      <c r="N374" s="18">
        <v>3615</v>
      </c>
      <c r="O374" s="18">
        <v>0.70233751135105649</v>
      </c>
    </row>
    <row r="375" spans="9:15" x14ac:dyDescent="0.25">
      <c r="I375" s="18" t="s">
        <v>1172</v>
      </c>
      <c r="J375" s="18" t="s">
        <v>1171</v>
      </c>
      <c r="K375" s="18" t="s">
        <v>467</v>
      </c>
      <c r="L375" s="18">
        <v>3184851</v>
      </c>
      <c r="M375" s="18">
        <v>39.729999999999997</v>
      </c>
      <c r="N375" s="18">
        <v>1030</v>
      </c>
      <c r="O375" s="18">
        <v>0.3234060243320645</v>
      </c>
    </row>
    <row r="376" spans="9:15" x14ac:dyDescent="0.25">
      <c r="I376" s="18" t="s">
        <v>1393</v>
      </c>
      <c r="J376" s="18" t="s">
        <v>1392</v>
      </c>
      <c r="K376" s="18" t="s">
        <v>1700</v>
      </c>
      <c r="L376" s="18">
        <v>3765545</v>
      </c>
      <c r="M376" s="18">
        <v>43.24</v>
      </c>
      <c r="N376" s="18">
        <v>1181</v>
      </c>
      <c r="O376" s="18">
        <v>0.31363321909577496</v>
      </c>
    </row>
    <row r="377" spans="9:15" x14ac:dyDescent="0.25">
      <c r="I377" s="18" t="s">
        <v>1397</v>
      </c>
      <c r="J377" s="18" t="s">
        <v>1396</v>
      </c>
      <c r="K377" s="18" t="s">
        <v>1700</v>
      </c>
      <c r="L377" s="18">
        <v>3472056</v>
      </c>
      <c r="M377" s="18">
        <v>40.92</v>
      </c>
      <c r="N377" s="18">
        <v>784</v>
      </c>
      <c r="O377" s="18">
        <v>0.2258028096321027</v>
      </c>
    </row>
    <row r="378" spans="9:15" x14ac:dyDescent="0.25">
      <c r="I378" s="18" t="s">
        <v>1401</v>
      </c>
      <c r="J378" s="18" t="s">
        <v>1400</v>
      </c>
      <c r="K378" s="18" t="s">
        <v>1700</v>
      </c>
      <c r="L378" s="18">
        <v>3505011</v>
      </c>
      <c r="M378" s="18">
        <v>48.45</v>
      </c>
      <c r="N378" s="18">
        <v>1610</v>
      </c>
      <c r="O378" s="18">
        <v>0.45934235299118892</v>
      </c>
    </row>
    <row r="379" spans="9:15" x14ac:dyDescent="0.25">
      <c r="I379" s="18" t="s">
        <v>1405</v>
      </c>
      <c r="J379" s="18" t="s">
        <v>1404</v>
      </c>
      <c r="K379" s="18" t="s">
        <v>1700</v>
      </c>
      <c r="L379" s="18">
        <v>3718896</v>
      </c>
      <c r="M379" s="18">
        <v>48.75</v>
      </c>
      <c r="N379" s="18">
        <v>1954</v>
      </c>
      <c r="O379" s="18">
        <v>0.52542474971066677</v>
      </c>
    </row>
    <row r="380" spans="9:15" x14ac:dyDescent="0.25">
      <c r="I380" s="18" t="s">
        <v>1176</v>
      </c>
      <c r="J380" s="18" t="s">
        <v>1175</v>
      </c>
      <c r="K380" s="18" t="s">
        <v>467</v>
      </c>
      <c r="L380" s="18">
        <v>4035456</v>
      </c>
      <c r="M380" s="18">
        <v>56.96</v>
      </c>
      <c r="N380" s="18">
        <v>2122</v>
      </c>
      <c r="O380" s="18">
        <v>0.5258389634281726</v>
      </c>
    </row>
    <row r="381" spans="9:15" x14ac:dyDescent="0.25">
      <c r="I381" s="18" t="s">
        <v>1180</v>
      </c>
      <c r="J381" s="18" t="s">
        <v>1179</v>
      </c>
      <c r="K381" s="18" t="s">
        <v>467</v>
      </c>
      <c r="L381" s="18">
        <v>3405979</v>
      </c>
      <c r="M381" s="18">
        <v>52.03</v>
      </c>
      <c r="N381" s="18">
        <v>2182</v>
      </c>
      <c r="O381" s="18">
        <v>0.640638124897423</v>
      </c>
    </row>
    <row r="382" spans="9:15" x14ac:dyDescent="0.25">
      <c r="I382" s="18" t="s">
        <v>1184</v>
      </c>
      <c r="J382" s="18" t="s">
        <v>1183</v>
      </c>
      <c r="K382" s="18" t="s">
        <v>467</v>
      </c>
      <c r="L382" s="18">
        <v>5489680</v>
      </c>
      <c r="M382" s="18">
        <v>59.11</v>
      </c>
      <c r="N382" s="18">
        <v>5377</v>
      </c>
      <c r="O382" s="18">
        <v>0.97947421343320551</v>
      </c>
    </row>
    <row r="383" spans="9:15" x14ac:dyDescent="0.25">
      <c r="I383" s="18" t="s">
        <v>1188</v>
      </c>
      <c r="J383" s="18" t="s">
        <v>1187</v>
      </c>
      <c r="K383" s="18" t="s">
        <v>467</v>
      </c>
      <c r="L383" s="18">
        <v>4094629</v>
      </c>
      <c r="M383" s="18">
        <v>45.38</v>
      </c>
      <c r="N383" s="18">
        <v>2282</v>
      </c>
      <c r="O383" s="18">
        <v>0.55731544909196906</v>
      </c>
    </row>
    <row r="384" spans="9:15" x14ac:dyDescent="0.25">
      <c r="I384" s="18" t="s">
        <v>1192</v>
      </c>
      <c r="J384" s="18" t="s">
        <v>1191</v>
      </c>
      <c r="K384" s="18" t="s">
        <v>467</v>
      </c>
      <c r="L384" s="18">
        <v>4063606</v>
      </c>
      <c r="M384" s="18">
        <v>38.9</v>
      </c>
      <c r="N384" s="18">
        <v>1696</v>
      </c>
      <c r="O384" s="18">
        <v>0.41736329752441553</v>
      </c>
    </row>
    <row r="385" spans="9:15" x14ac:dyDescent="0.25">
      <c r="I385" s="18" t="s">
        <v>1196</v>
      </c>
      <c r="J385" s="18" t="s">
        <v>1195</v>
      </c>
      <c r="K385" s="18" t="s">
        <v>467</v>
      </c>
      <c r="L385" s="18">
        <v>4402109</v>
      </c>
      <c r="M385" s="18">
        <v>41.27</v>
      </c>
      <c r="N385" s="18">
        <v>2176</v>
      </c>
      <c r="O385" s="18">
        <v>0.49430852348272158</v>
      </c>
    </row>
    <row r="386" spans="9:15" x14ac:dyDescent="0.25">
      <c r="I386" s="18" t="s">
        <v>1200</v>
      </c>
      <c r="J386" s="18" t="s">
        <v>1199</v>
      </c>
      <c r="K386" s="18" t="s">
        <v>467</v>
      </c>
      <c r="L386" s="18">
        <v>5187005</v>
      </c>
      <c r="M386" s="18">
        <v>44.62</v>
      </c>
      <c r="N386" s="18">
        <v>2236</v>
      </c>
      <c r="O386" s="18">
        <v>0.43107727869936502</v>
      </c>
    </row>
    <row r="387" spans="9:15" x14ac:dyDescent="0.25">
      <c r="I387" s="18" t="s">
        <v>1204</v>
      </c>
      <c r="J387" s="18" t="s">
        <v>1203</v>
      </c>
      <c r="K387" s="18" t="s">
        <v>467</v>
      </c>
      <c r="L387" s="18">
        <v>3720756</v>
      </c>
      <c r="M387" s="18">
        <v>40.4</v>
      </c>
      <c r="N387" s="18">
        <v>664</v>
      </c>
      <c r="O387" s="18">
        <v>0.17845835631253434</v>
      </c>
    </row>
    <row r="388" spans="9:15" x14ac:dyDescent="0.25">
      <c r="I388" s="18" t="s">
        <v>1208</v>
      </c>
      <c r="J388" s="18" t="s">
        <v>1207</v>
      </c>
      <c r="K388" s="18" t="s">
        <v>467</v>
      </c>
      <c r="L388" s="18">
        <v>779695</v>
      </c>
      <c r="M388" s="18">
        <v>39.81</v>
      </c>
      <c r="N388" s="18">
        <v>157</v>
      </c>
      <c r="O388" s="18">
        <v>0.20136078851345718</v>
      </c>
    </row>
    <row r="389" spans="9:15" x14ac:dyDescent="0.25">
      <c r="I389" s="18" t="s">
        <v>1212</v>
      </c>
      <c r="J389" s="18" t="s">
        <v>1211</v>
      </c>
      <c r="K389" s="18" t="s">
        <v>467</v>
      </c>
      <c r="L389" s="18">
        <v>4902887</v>
      </c>
      <c r="M389" s="18">
        <v>41.85</v>
      </c>
      <c r="N389" s="18">
        <v>1540</v>
      </c>
      <c r="O389" s="18">
        <v>0.31410065131013626</v>
      </c>
    </row>
    <row r="390" spans="9:15" x14ac:dyDescent="0.25">
      <c r="I390" s="18" t="s">
        <v>1216</v>
      </c>
      <c r="J390" s="18" t="s">
        <v>1215</v>
      </c>
      <c r="K390" s="18" t="s">
        <v>467</v>
      </c>
      <c r="L390" s="18">
        <v>1321096</v>
      </c>
      <c r="M390" s="18">
        <v>40.93</v>
      </c>
      <c r="N390" s="18">
        <v>435</v>
      </c>
      <c r="O390" s="18">
        <v>0.32927205895710832</v>
      </c>
    </row>
    <row r="391" spans="9:15" x14ac:dyDescent="0.25">
      <c r="I391" s="18" t="s">
        <v>1220</v>
      </c>
      <c r="J391" s="18" t="s">
        <v>1219</v>
      </c>
      <c r="K391" s="18" t="s">
        <v>467</v>
      </c>
      <c r="L391" s="18">
        <v>3845520</v>
      </c>
      <c r="M391" s="18">
        <v>40.79</v>
      </c>
      <c r="N391" s="18">
        <v>783</v>
      </c>
      <c r="O391" s="18">
        <v>0.20361355551394869</v>
      </c>
    </row>
    <row r="392" spans="9:15" x14ac:dyDescent="0.25">
      <c r="I392" s="18" t="s">
        <v>1224</v>
      </c>
      <c r="J392" s="18" t="s">
        <v>1223</v>
      </c>
      <c r="K392" s="18" t="s">
        <v>467</v>
      </c>
      <c r="L392" s="18">
        <v>1023473</v>
      </c>
      <c r="M392" s="18">
        <v>39.81</v>
      </c>
      <c r="N392" s="18">
        <v>189</v>
      </c>
      <c r="O392" s="18">
        <v>0.1846653502339583</v>
      </c>
    </row>
    <row r="393" spans="9:15" x14ac:dyDescent="0.25">
      <c r="I393" s="18" t="s">
        <v>1228</v>
      </c>
      <c r="J393" s="18" t="s">
        <v>1227</v>
      </c>
      <c r="K393" s="18" t="s">
        <v>467</v>
      </c>
      <c r="L393" s="18">
        <v>4128210</v>
      </c>
      <c r="M393" s="18">
        <v>43.6</v>
      </c>
      <c r="N393" s="18">
        <v>1072</v>
      </c>
      <c r="O393" s="18">
        <v>0.25967671218276206</v>
      </c>
    </row>
    <row r="394" spans="9:15" x14ac:dyDescent="0.25">
      <c r="I394" s="18" t="s">
        <v>1232</v>
      </c>
      <c r="J394" s="18" t="s">
        <v>1231</v>
      </c>
      <c r="K394" s="18" t="s">
        <v>467</v>
      </c>
      <c r="L394" s="18">
        <v>1188838</v>
      </c>
      <c r="M394" s="18">
        <v>42.92</v>
      </c>
      <c r="N394" s="18">
        <v>354</v>
      </c>
      <c r="O394" s="18">
        <v>0.29776975500446656</v>
      </c>
    </row>
    <row r="395" spans="9:15" x14ac:dyDescent="0.25">
      <c r="I395" s="18" t="s">
        <v>1236</v>
      </c>
      <c r="J395" s="18" t="s">
        <v>1235</v>
      </c>
      <c r="K395" s="18" t="s">
        <v>467</v>
      </c>
      <c r="L395" s="18">
        <v>4532889</v>
      </c>
      <c r="M395" s="18">
        <v>47.84</v>
      </c>
      <c r="N395" s="18">
        <v>2225</v>
      </c>
      <c r="O395" s="18">
        <v>0.49085693472749936</v>
      </c>
    </row>
    <row r="396" spans="9:15" x14ac:dyDescent="0.25">
      <c r="I396" s="18" t="s">
        <v>1240</v>
      </c>
      <c r="J396" s="18" t="s">
        <v>1239</v>
      </c>
      <c r="K396" s="18" t="s">
        <v>467</v>
      </c>
      <c r="L396" s="18">
        <v>1311023</v>
      </c>
      <c r="M396" s="18">
        <v>46.94</v>
      </c>
      <c r="N396" s="18">
        <v>597</v>
      </c>
      <c r="O396" s="18">
        <v>0.45536958543061412</v>
      </c>
    </row>
    <row r="397" spans="9:15" x14ac:dyDescent="0.25">
      <c r="I397" s="18" t="s">
        <v>1244</v>
      </c>
      <c r="J397" s="18" t="s">
        <v>1243</v>
      </c>
      <c r="K397" s="18" t="s">
        <v>467</v>
      </c>
      <c r="L397" s="18">
        <v>3154175</v>
      </c>
      <c r="M397" s="18">
        <v>41.03</v>
      </c>
      <c r="N397" s="18">
        <v>499</v>
      </c>
      <c r="O397" s="18">
        <v>0.15820301663667996</v>
      </c>
    </row>
    <row r="398" spans="9:15" x14ac:dyDescent="0.25">
      <c r="I398" s="18" t="s">
        <v>1248</v>
      </c>
      <c r="J398" s="18" t="s">
        <v>1247</v>
      </c>
      <c r="K398" s="18" t="s">
        <v>467</v>
      </c>
      <c r="L398" s="18">
        <v>1598238</v>
      </c>
      <c r="M398" s="18">
        <v>40.54</v>
      </c>
      <c r="N398" s="18">
        <v>244</v>
      </c>
      <c r="O398" s="18">
        <v>0.15266812577350808</v>
      </c>
    </row>
    <row r="399" spans="9:15" x14ac:dyDescent="0.25">
      <c r="I399" s="18" t="s">
        <v>1252</v>
      </c>
      <c r="J399" s="18" t="s">
        <v>1251</v>
      </c>
      <c r="K399" s="18" t="s">
        <v>467</v>
      </c>
      <c r="L399" s="18">
        <v>3390388</v>
      </c>
      <c r="M399" s="18">
        <v>40.21</v>
      </c>
      <c r="N399" s="18">
        <v>610</v>
      </c>
      <c r="O399" s="18">
        <v>0.17992041028932382</v>
      </c>
    </row>
    <row r="400" spans="9:15" x14ac:dyDescent="0.25">
      <c r="I400" s="18" t="s">
        <v>1256</v>
      </c>
      <c r="J400" s="18" t="s">
        <v>1255</v>
      </c>
      <c r="K400" s="18" t="s">
        <v>467</v>
      </c>
      <c r="L400" s="18">
        <v>757205</v>
      </c>
      <c r="M400" s="18">
        <v>39.630000000000003</v>
      </c>
      <c r="N400" s="18">
        <v>148</v>
      </c>
      <c r="O400" s="18">
        <v>0.19545565599804543</v>
      </c>
    </row>
    <row r="401" spans="9:15" x14ac:dyDescent="0.25">
      <c r="I401" s="18" t="s">
        <v>1260</v>
      </c>
      <c r="J401" s="18" t="s">
        <v>1259</v>
      </c>
      <c r="K401" s="18" t="s">
        <v>467</v>
      </c>
      <c r="L401" s="18">
        <v>3345119</v>
      </c>
      <c r="M401" s="18">
        <v>54</v>
      </c>
      <c r="N401" s="18">
        <v>2218</v>
      </c>
      <c r="O401" s="18">
        <v>0.66305563419417968</v>
      </c>
    </row>
    <row r="402" spans="9:15" x14ac:dyDescent="0.25">
      <c r="I402" s="18" t="s">
        <v>1264</v>
      </c>
      <c r="J402" s="18" t="s">
        <v>1263</v>
      </c>
      <c r="K402" s="18" t="s">
        <v>467</v>
      </c>
      <c r="L402" s="18">
        <v>4406305</v>
      </c>
      <c r="M402" s="18">
        <v>65.5</v>
      </c>
      <c r="N402" s="18">
        <v>6003</v>
      </c>
      <c r="O402" s="18">
        <v>1.3623659733041631</v>
      </c>
    </row>
    <row r="403" spans="9:15" x14ac:dyDescent="0.25">
      <c r="I403" s="18" t="s">
        <v>1268</v>
      </c>
      <c r="J403" s="18" t="s">
        <v>1267</v>
      </c>
      <c r="K403" s="18" t="s">
        <v>467</v>
      </c>
      <c r="L403" s="18">
        <v>4383480</v>
      </c>
      <c r="M403" s="18">
        <v>64.66</v>
      </c>
      <c r="N403" s="18">
        <v>4473</v>
      </c>
      <c r="O403" s="18">
        <v>1.0204221303621781</v>
      </c>
    </row>
    <row r="404" spans="9:15" x14ac:dyDescent="0.25">
      <c r="I404" s="18" t="s">
        <v>1272</v>
      </c>
      <c r="J404" s="18" t="s">
        <v>1271</v>
      </c>
      <c r="K404" s="18" t="s">
        <v>467</v>
      </c>
      <c r="L404" s="18">
        <v>7309421</v>
      </c>
      <c r="M404" s="18">
        <v>67.040000000000006</v>
      </c>
      <c r="N404" s="18">
        <v>16020</v>
      </c>
      <c r="O404" s="18">
        <v>2.1916920642551574</v>
      </c>
    </row>
    <row r="405" spans="9:15" x14ac:dyDescent="0.25">
      <c r="I405" s="18" t="s">
        <v>1276</v>
      </c>
      <c r="J405" s="18" t="s">
        <v>1275</v>
      </c>
      <c r="K405" s="18" t="s">
        <v>467</v>
      </c>
      <c r="L405" s="18">
        <v>6845832</v>
      </c>
      <c r="M405" s="18">
        <v>60.78</v>
      </c>
      <c r="N405" s="18">
        <v>10281</v>
      </c>
      <c r="O405" s="18">
        <v>1.5017897021136364</v>
      </c>
    </row>
    <row r="406" spans="9:15" x14ac:dyDescent="0.25">
      <c r="I406" s="18" t="s">
        <v>1280</v>
      </c>
      <c r="J406" s="18" t="s">
        <v>1279</v>
      </c>
      <c r="K406" s="18" t="s">
        <v>467</v>
      </c>
      <c r="L406" s="18">
        <v>4920769</v>
      </c>
      <c r="M406" s="18">
        <v>63.51</v>
      </c>
      <c r="N406" s="18">
        <v>4620</v>
      </c>
      <c r="O406" s="18">
        <v>0.93887764290500131</v>
      </c>
    </row>
    <row r="407" spans="9:15" x14ac:dyDescent="0.25">
      <c r="I407" s="18" t="s">
        <v>1284</v>
      </c>
      <c r="J407" s="18" t="s">
        <v>1283</v>
      </c>
      <c r="K407" s="18" t="s">
        <v>467</v>
      </c>
      <c r="L407" s="18">
        <v>5072807</v>
      </c>
      <c r="M407" s="18">
        <v>64.680000000000007</v>
      </c>
      <c r="N407" s="18">
        <v>6253</v>
      </c>
      <c r="O407" s="18">
        <v>1.2326508775121938</v>
      </c>
    </row>
    <row r="408" spans="9:15" x14ac:dyDescent="0.25">
      <c r="I408" s="18" t="s">
        <v>1288</v>
      </c>
      <c r="J408" s="18" t="s">
        <v>1287</v>
      </c>
      <c r="K408" s="18" t="s">
        <v>467</v>
      </c>
      <c r="L408" s="18">
        <v>4714359</v>
      </c>
      <c r="M408" s="18">
        <v>64.36</v>
      </c>
      <c r="N408" s="18">
        <v>7812</v>
      </c>
      <c r="O408" s="18">
        <v>1.6570651492599524</v>
      </c>
    </row>
    <row r="409" spans="9:15" x14ac:dyDescent="0.25">
      <c r="I409" s="18" t="s">
        <v>1292</v>
      </c>
      <c r="J409" s="18" t="s">
        <v>1291</v>
      </c>
      <c r="K409" s="18" t="s">
        <v>467</v>
      </c>
      <c r="L409" s="18">
        <v>6867980</v>
      </c>
      <c r="M409" s="18">
        <v>63.39</v>
      </c>
      <c r="N409" s="18">
        <v>13481</v>
      </c>
      <c r="O409" s="18">
        <v>1.9628770031362934</v>
      </c>
    </row>
    <row r="410" spans="9:15" x14ac:dyDescent="0.25">
      <c r="I410" s="18" t="s">
        <v>1296</v>
      </c>
      <c r="J410" s="18" t="s">
        <v>1295</v>
      </c>
      <c r="K410" s="18" t="s">
        <v>467</v>
      </c>
      <c r="L410" s="18">
        <v>5271920</v>
      </c>
      <c r="M410" s="18">
        <v>64.790000000000006</v>
      </c>
      <c r="N410" s="18">
        <v>10238</v>
      </c>
      <c r="O410" s="18">
        <v>1.9419869800755702</v>
      </c>
    </row>
    <row r="411" spans="9:15" x14ac:dyDescent="0.25">
      <c r="I411" s="18" t="s">
        <v>1300</v>
      </c>
      <c r="J411" s="18" t="s">
        <v>1299</v>
      </c>
      <c r="K411" s="18" t="s">
        <v>467</v>
      </c>
      <c r="L411" s="18">
        <v>6285863</v>
      </c>
      <c r="M411" s="18">
        <v>65.55</v>
      </c>
      <c r="N411" s="18">
        <v>13714</v>
      </c>
      <c r="O411" s="18">
        <v>2.1817211097346534</v>
      </c>
    </row>
    <row r="412" spans="9:15" x14ac:dyDescent="0.25">
      <c r="I412" s="18" t="s">
        <v>1304</v>
      </c>
      <c r="J412" s="18" t="s">
        <v>1303</v>
      </c>
      <c r="K412" s="18" t="s">
        <v>467</v>
      </c>
      <c r="L412" s="18">
        <v>4688635</v>
      </c>
      <c r="M412" s="18">
        <v>61.99</v>
      </c>
      <c r="N412" s="18">
        <v>5648</v>
      </c>
      <c r="O412" s="18">
        <v>1.2046149892239426</v>
      </c>
    </row>
    <row r="413" spans="9:15" x14ac:dyDescent="0.25">
      <c r="I413" s="18" t="s">
        <v>1308</v>
      </c>
      <c r="J413" s="18" t="s">
        <v>1307</v>
      </c>
      <c r="K413" s="18" t="s">
        <v>467</v>
      </c>
      <c r="L413" s="18">
        <v>4731359</v>
      </c>
      <c r="M413" s="18">
        <v>60.58</v>
      </c>
      <c r="N413" s="18">
        <v>4152</v>
      </c>
      <c r="O413" s="18">
        <v>0.87754913545981184</v>
      </c>
    </row>
    <row r="414" spans="9:15" x14ac:dyDescent="0.25">
      <c r="I414" s="18" t="s">
        <v>1311</v>
      </c>
      <c r="J414" s="18" t="s">
        <v>1307</v>
      </c>
      <c r="K414" s="18" t="s">
        <v>467</v>
      </c>
      <c r="L414" s="18">
        <v>4547930</v>
      </c>
      <c r="M414" s="18">
        <v>63.93</v>
      </c>
      <c r="N414" s="18">
        <v>4533</v>
      </c>
      <c r="O414" s="18">
        <v>0.99671718781951357</v>
      </c>
    </row>
    <row r="415" spans="9:15" x14ac:dyDescent="0.25">
      <c r="I415" s="18" t="s">
        <v>1315</v>
      </c>
      <c r="J415" s="18" t="s">
        <v>1314</v>
      </c>
      <c r="K415" s="18" t="s">
        <v>467</v>
      </c>
      <c r="L415" s="18">
        <v>3452554</v>
      </c>
      <c r="M415" s="18">
        <v>67.650000000000006</v>
      </c>
      <c r="N415" s="18">
        <v>5853</v>
      </c>
      <c r="O415" s="18">
        <v>1.6952667503535064</v>
      </c>
    </row>
    <row r="416" spans="9:15" x14ac:dyDescent="0.25">
      <c r="I416" s="18" t="s">
        <v>1319</v>
      </c>
      <c r="J416" s="18" t="s">
        <v>1318</v>
      </c>
      <c r="K416" s="18" t="s">
        <v>467</v>
      </c>
      <c r="L416" s="18">
        <v>3419049</v>
      </c>
      <c r="M416" s="18">
        <v>70.209999999999994</v>
      </c>
      <c r="N416" s="18">
        <v>6699</v>
      </c>
      <c r="O416" s="18">
        <v>1.9593167573790258</v>
      </c>
    </row>
    <row r="417" spans="9:15" x14ac:dyDescent="0.25">
      <c r="I417" s="18" t="s">
        <v>1323</v>
      </c>
      <c r="J417" s="18" t="s">
        <v>1322</v>
      </c>
      <c r="K417" s="18" t="s">
        <v>467</v>
      </c>
      <c r="L417" s="18">
        <v>3891720</v>
      </c>
      <c r="M417" s="18">
        <v>70.239999999999995</v>
      </c>
      <c r="N417" s="18">
        <v>6789</v>
      </c>
      <c r="O417" s="18">
        <v>1.7444728808855725</v>
      </c>
    </row>
    <row r="418" spans="9:15" x14ac:dyDescent="0.25">
      <c r="I418" s="18" t="s">
        <v>1327</v>
      </c>
      <c r="J418" s="18" t="s">
        <v>1326</v>
      </c>
      <c r="K418" s="18" t="s">
        <v>467</v>
      </c>
      <c r="L418" s="18">
        <v>3332539</v>
      </c>
      <c r="M418" s="18">
        <v>42.88</v>
      </c>
      <c r="N418" s="18">
        <v>675</v>
      </c>
      <c r="O418" s="18">
        <v>0.20254826725208616</v>
      </c>
    </row>
    <row r="419" spans="9:15" x14ac:dyDescent="0.25">
      <c r="I419" s="18" t="s">
        <v>1331</v>
      </c>
      <c r="J419" s="18" t="s">
        <v>1330</v>
      </c>
      <c r="K419" s="18" t="s">
        <v>467</v>
      </c>
      <c r="L419" s="18">
        <v>2650701</v>
      </c>
      <c r="M419" s="18">
        <v>42.8</v>
      </c>
      <c r="N419" s="18">
        <v>706</v>
      </c>
      <c r="O419" s="18">
        <v>0.2663446386446453</v>
      </c>
    </row>
    <row r="420" spans="9:15" x14ac:dyDescent="0.25">
      <c r="I420" s="18" t="s">
        <v>1335</v>
      </c>
      <c r="J420" s="18" t="s">
        <v>1334</v>
      </c>
      <c r="K420" s="18" t="s">
        <v>467</v>
      </c>
      <c r="L420" s="18">
        <v>2802354</v>
      </c>
      <c r="M420" s="18">
        <v>42.21</v>
      </c>
      <c r="N420" s="18">
        <v>624</v>
      </c>
      <c r="O420" s="18">
        <v>0.22266994105669735</v>
      </c>
    </row>
    <row r="421" spans="9:15" x14ac:dyDescent="0.25">
      <c r="I421" s="18" t="s">
        <v>1339</v>
      </c>
      <c r="J421" s="18" t="s">
        <v>1338</v>
      </c>
      <c r="K421" s="18" t="s">
        <v>467</v>
      </c>
      <c r="L421" s="18">
        <v>4559598</v>
      </c>
      <c r="M421" s="18">
        <v>40.090000000000003</v>
      </c>
      <c r="N421" s="18">
        <v>1867</v>
      </c>
      <c r="O421" s="18">
        <v>0.40946592221507244</v>
      </c>
    </row>
    <row r="422" spans="9:15" x14ac:dyDescent="0.25">
      <c r="I422" s="18" t="s">
        <v>1343</v>
      </c>
      <c r="J422" s="18" t="s">
        <v>1342</v>
      </c>
      <c r="K422" s="18" t="s">
        <v>467</v>
      </c>
      <c r="L422" s="18">
        <v>4962173</v>
      </c>
      <c r="M422" s="18">
        <v>52.19</v>
      </c>
      <c r="N422" s="18">
        <v>3230</v>
      </c>
      <c r="O422" s="18">
        <v>0.65092450424441062</v>
      </c>
    </row>
    <row r="423" spans="9:15" x14ac:dyDescent="0.25">
      <c r="I423" s="18" t="s">
        <v>1347</v>
      </c>
      <c r="J423" s="18" t="s">
        <v>1346</v>
      </c>
      <c r="K423" s="18" t="s">
        <v>467</v>
      </c>
      <c r="L423" s="18">
        <v>4225490</v>
      </c>
      <c r="M423" s="18">
        <v>67.45</v>
      </c>
      <c r="N423" s="18">
        <v>5034</v>
      </c>
      <c r="O423" s="18">
        <v>1.1913411225680335</v>
      </c>
    </row>
    <row r="424" spans="9:15" x14ac:dyDescent="0.25">
      <c r="I424" s="18" t="s">
        <v>1409</v>
      </c>
      <c r="J424" s="18" t="s">
        <v>1408</v>
      </c>
      <c r="K424" s="18" t="s">
        <v>1700</v>
      </c>
      <c r="L424" s="18">
        <v>3592125</v>
      </c>
      <c r="M424" s="18">
        <v>48.5</v>
      </c>
      <c r="N424" s="18">
        <v>2346</v>
      </c>
      <c r="O424" s="18">
        <v>0.65309531266311727</v>
      </c>
    </row>
    <row r="425" spans="9:15" x14ac:dyDescent="0.25">
      <c r="I425" s="18" t="s">
        <v>1413</v>
      </c>
      <c r="J425" s="18" t="s">
        <v>1412</v>
      </c>
      <c r="K425" s="18" t="s">
        <v>1700</v>
      </c>
      <c r="L425" s="18">
        <v>4068724</v>
      </c>
      <c r="M425" s="18">
        <v>37.4</v>
      </c>
      <c r="N425" s="18">
        <v>1459</v>
      </c>
      <c r="O425" s="18">
        <v>0.35858908099935016</v>
      </c>
    </row>
    <row r="426" spans="9:15" x14ac:dyDescent="0.25">
      <c r="I426" s="18" t="s">
        <v>1417</v>
      </c>
      <c r="J426" s="18" t="s">
        <v>1416</v>
      </c>
      <c r="K426" s="18" t="s">
        <v>1700</v>
      </c>
      <c r="L426" s="18">
        <v>3685408</v>
      </c>
      <c r="M426" s="18">
        <v>44.21</v>
      </c>
      <c r="N426" s="18">
        <v>1150</v>
      </c>
      <c r="O426" s="18">
        <v>0.3120414347610902</v>
      </c>
    </row>
    <row r="427" spans="9:15" x14ac:dyDescent="0.25">
      <c r="I427" s="18" t="s">
        <v>1421</v>
      </c>
      <c r="J427" s="18" t="s">
        <v>1420</v>
      </c>
      <c r="K427" s="18" t="s">
        <v>1700</v>
      </c>
      <c r="L427" s="18">
        <v>2240877</v>
      </c>
      <c r="M427" s="18">
        <v>42.5</v>
      </c>
      <c r="N427" s="18">
        <v>483</v>
      </c>
      <c r="O427" s="18">
        <v>0.21554061200146193</v>
      </c>
    </row>
    <row r="428" spans="9:15" x14ac:dyDescent="0.25">
      <c r="I428" s="18" t="s">
        <v>1425</v>
      </c>
      <c r="J428" s="18" t="s">
        <v>1424</v>
      </c>
      <c r="K428" s="18" t="s">
        <v>1700</v>
      </c>
      <c r="L428" s="18">
        <v>727623</v>
      </c>
      <c r="M428" s="18">
        <v>42.99</v>
      </c>
      <c r="N428" s="18">
        <v>183</v>
      </c>
      <c r="O428" s="18">
        <v>0.2515038694488767</v>
      </c>
    </row>
    <row r="429" spans="9:15" x14ac:dyDescent="0.25">
      <c r="I429" s="18" t="s">
        <v>1429</v>
      </c>
      <c r="J429" s="18" t="s">
        <v>1428</v>
      </c>
      <c r="K429" s="18" t="s">
        <v>1700</v>
      </c>
      <c r="L429" s="18">
        <v>3412092</v>
      </c>
      <c r="M429" s="18">
        <v>37.65</v>
      </c>
      <c r="N429" s="18">
        <v>784</v>
      </c>
      <c r="O429" s="18">
        <v>0.22977106127267377</v>
      </c>
    </row>
    <row r="430" spans="9:15" x14ac:dyDescent="0.25">
      <c r="I430" s="18" t="s">
        <v>1351</v>
      </c>
      <c r="J430" s="18" t="s">
        <v>1350</v>
      </c>
      <c r="K430" s="18" t="s">
        <v>467</v>
      </c>
      <c r="L430" s="18">
        <v>5057531</v>
      </c>
      <c r="M430" s="18">
        <v>45.83</v>
      </c>
      <c r="N430" s="18">
        <v>3826</v>
      </c>
      <c r="O430" s="18">
        <v>0.75649561020980394</v>
      </c>
    </row>
    <row r="431" spans="9:15" x14ac:dyDescent="0.25">
      <c r="I431" s="18" t="s">
        <v>1433</v>
      </c>
      <c r="J431" s="18" t="s">
        <v>1432</v>
      </c>
      <c r="K431" s="18" t="s">
        <v>1700</v>
      </c>
      <c r="L431" s="18">
        <v>2698725</v>
      </c>
      <c r="M431" s="18">
        <v>46.51</v>
      </c>
      <c r="N431" s="18">
        <v>2270</v>
      </c>
      <c r="O431" s="18">
        <v>0.84113794477021564</v>
      </c>
    </row>
    <row r="432" spans="9:15" x14ac:dyDescent="0.25">
      <c r="I432" s="18" t="s">
        <v>1355</v>
      </c>
      <c r="J432" s="18" t="s">
        <v>1354</v>
      </c>
      <c r="K432" s="18" t="s">
        <v>467</v>
      </c>
      <c r="L432" s="18">
        <v>1441139</v>
      </c>
      <c r="M432" s="18">
        <v>43.29</v>
      </c>
      <c r="N432" s="18">
        <v>666</v>
      </c>
      <c r="O432" s="18">
        <v>0.46213446447566819</v>
      </c>
    </row>
    <row r="433" spans="9:15" x14ac:dyDescent="0.25">
      <c r="I433" s="18" t="s">
        <v>1359</v>
      </c>
      <c r="J433" s="18" t="s">
        <v>1358</v>
      </c>
      <c r="K433" s="18" t="s">
        <v>467</v>
      </c>
      <c r="L433" s="18">
        <v>1121596</v>
      </c>
      <c r="M433" s="18">
        <v>28.9</v>
      </c>
      <c r="N433" s="18">
        <v>163</v>
      </c>
      <c r="O433" s="18">
        <v>0.14532862100078817</v>
      </c>
    </row>
    <row r="434" spans="9:15" x14ac:dyDescent="0.25">
      <c r="I434" s="18" t="s">
        <v>1363</v>
      </c>
      <c r="J434" s="18" t="s">
        <v>1362</v>
      </c>
      <c r="K434" s="18" t="s">
        <v>467</v>
      </c>
      <c r="L434" s="18">
        <v>298471</v>
      </c>
      <c r="M434" s="18">
        <v>32.57</v>
      </c>
      <c r="N434" s="18">
        <v>25</v>
      </c>
      <c r="O434" s="18">
        <v>8.3760231312254796E-2</v>
      </c>
    </row>
    <row r="435" spans="9:15" x14ac:dyDescent="0.25">
      <c r="I435" s="18" t="s">
        <v>1367</v>
      </c>
      <c r="J435" s="18" t="s">
        <v>1366</v>
      </c>
      <c r="K435" s="18" t="s">
        <v>467</v>
      </c>
      <c r="L435" s="18">
        <v>3928944</v>
      </c>
      <c r="M435" s="18">
        <v>57.64</v>
      </c>
      <c r="N435" s="18">
        <v>8692</v>
      </c>
      <c r="O435" s="18">
        <v>2.2122992844896747</v>
      </c>
    </row>
    <row r="436" spans="9:15" x14ac:dyDescent="0.25">
      <c r="I436" s="18" t="s">
        <v>1439</v>
      </c>
      <c r="J436" s="18" t="s">
        <v>1438</v>
      </c>
      <c r="K436" s="18" t="s">
        <v>1700</v>
      </c>
      <c r="L436" s="18">
        <v>3003680</v>
      </c>
      <c r="M436" s="18">
        <v>50.68</v>
      </c>
      <c r="N436" s="18">
        <v>3514</v>
      </c>
      <c r="O436" s="18">
        <v>1.1698982581366857</v>
      </c>
    </row>
    <row r="437" spans="9:15" x14ac:dyDescent="0.25">
      <c r="I437" s="18" t="s">
        <v>1443</v>
      </c>
      <c r="J437" s="18" t="s">
        <v>1442</v>
      </c>
      <c r="K437" s="18" t="s">
        <v>1700</v>
      </c>
      <c r="L437" s="18">
        <v>2568361</v>
      </c>
      <c r="M437" s="18">
        <v>57.11</v>
      </c>
      <c r="N437" s="18">
        <v>2016</v>
      </c>
      <c r="O437" s="18">
        <v>0.78493638550032496</v>
      </c>
    </row>
    <row r="438" spans="9:15" x14ac:dyDescent="0.25">
      <c r="I438" s="18" t="s">
        <v>1371</v>
      </c>
      <c r="J438" s="18" t="s">
        <v>1370</v>
      </c>
      <c r="K438" s="18" t="s">
        <v>467</v>
      </c>
      <c r="L438" s="18">
        <v>6000511</v>
      </c>
      <c r="M438" s="18">
        <v>53.61</v>
      </c>
      <c r="N438" s="18">
        <v>6776</v>
      </c>
      <c r="O438" s="18">
        <v>1.1292371599685427</v>
      </c>
    </row>
    <row r="439" spans="9:15" x14ac:dyDescent="0.25">
      <c r="I439" s="18" t="s">
        <v>1375</v>
      </c>
      <c r="J439" s="18" t="s">
        <v>1374</v>
      </c>
      <c r="K439" s="18" t="s">
        <v>467</v>
      </c>
      <c r="L439" s="18">
        <v>5238612</v>
      </c>
      <c r="M439" s="18">
        <v>55.35</v>
      </c>
      <c r="N439" s="18">
        <v>4940</v>
      </c>
      <c r="O439" s="18">
        <v>0.94299787806388413</v>
      </c>
    </row>
    <row r="440" spans="9:15" x14ac:dyDescent="0.25">
      <c r="I440" s="18" t="s">
        <v>1379</v>
      </c>
      <c r="J440" s="18" t="s">
        <v>1378</v>
      </c>
      <c r="K440" s="18" t="s">
        <v>467</v>
      </c>
      <c r="L440" s="18">
        <v>5113802</v>
      </c>
      <c r="M440" s="18">
        <v>59.51</v>
      </c>
      <c r="N440" s="18">
        <v>5053</v>
      </c>
      <c r="O440" s="18">
        <v>0.98811021623441819</v>
      </c>
    </row>
    <row r="441" spans="9:15" x14ac:dyDescent="0.25">
      <c r="I441" s="18" t="s">
        <v>1383</v>
      </c>
      <c r="J441" s="18" t="s">
        <v>1382</v>
      </c>
      <c r="K441" s="18" t="s">
        <v>467</v>
      </c>
      <c r="L441" s="18">
        <v>4922834</v>
      </c>
      <c r="M441" s="18">
        <v>59.2</v>
      </c>
      <c r="N441" s="18">
        <v>4883</v>
      </c>
      <c r="O441" s="18">
        <v>0.99190831947613911</v>
      </c>
    </row>
    <row r="442" spans="9:15" x14ac:dyDescent="0.25">
      <c r="I442" s="18" t="s">
        <v>1387</v>
      </c>
      <c r="J442" s="18" t="s">
        <v>1386</v>
      </c>
      <c r="K442" s="18" t="s">
        <v>467</v>
      </c>
      <c r="L442" s="18">
        <v>4306142</v>
      </c>
      <c r="M442" s="18">
        <v>53.59</v>
      </c>
      <c r="N442" s="18">
        <v>4806</v>
      </c>
      <c r="O442" s="18">
        <v>1.1160802407352102</v>
      </c>
    </row>
    <row r="443" spans="9:15" x14ac:dyDescent="0.25">
      <c r="I443" s="18" t="s">
        <v>1391</v>
      </c>
      <c r="J443" s="18" t="s">
        <v>1390</v>
      </c>
      <c r="K443" s="18" t="s">
        <v>467</v>
      </c>
      <c r="L443" s="18">
        <v>5288069</v>
      </c>
      <c r="M443" s="18">
        <v>46.31</v>
      </c>
      <c r="N443" s="18">
        <v>1863</v>
      </c>
      <c r="O443" s="18">
        <v>0.35230251345056202</v>
      </c>
    </row>
    <row r="444" spans="9:15" x14ac:dyDescent="0.25">
      <c r="I444" s="18" t="s">
        <v>1395</v>
      </c>
      <c r="J444" s="18" t="s">
        <v>1394</v>
      </c>
      <c r="K444" s="18" t="s">
        <v>467</v>
      </c>
      <c r="L444" s="18">
        <v>4545906</v>
      </c>
      <c r="M444" s="18">
        <v>45.15</v>
      </c>
      <c r="N444" s="18">
        <v>2343</v>
      </c>
      <c r="O444" s="18">
        <v>0.51540880959703095</v>
      </c>
    </row>
    <row r="445" spans="9:15" x14ac:dyDescent="0.25">
      <c r="I445" s="18" t="s">
        <v>1399</v>
      </c>
      <c r="J445" s="18" t="s">
        <v>1398</v>
      </c>
      <c r="K445" s="18" t="s">
        <v>467</v>
      </c>
      <c r="L445" s="18">
        <v>4845257</v>
      </c>
      <c r="M445" s="18">
        <v>41.58</v>
      </c>
      <c r="N445" s="18">
        <v>971</v>
      </c>
      <c r="O445" s="18">
        <v>0.20040216648982706</v>
      </c>
    </row>
    <row r="446" spans="9:15" x14ac:dyDescent="0.25">
      <c r="I446" s="18" t="s">
        <v>1403</v>
      </c>
      <c r="J446" s="18" t="s">
        <v>1402</v>
      </c>
      <c r="K446" s="18" t="s">
        <v>467</v>
      </c>
      <c r="L446" s="18">
        <v>4975677</v>
      </c>
      <c r="M446" s="18">
        <v>40.799999999999997</v>
      </c>
      <c r="N446" s="18">
        <v>983</v>
      </c>
      <c r="O446" s="18">
        <v>0.19756105551063705</v>
      </c>
    </row>
    <row r="447" spans="9:15" x14ac:dyDescent="0.25">
      <c r="I447" s="18" t="s">
        <v>1407</v>
      </c>
      <c r="J447" s="18" t="s">
        <v>1406</v>
      </c>
      <c r="K447" s="18" t="s">
        <v>467</v>
      </c>
      <c r="L447" s="18">
        <v>4602594</v>
      </c>
      <c r="M447" s="18">
        <v>53.67</v>
      </c>
      <c r="N447" s="18">
        <v>4077</v>
      </c>
      <c r="O447" s="18">
        <v>0.88580483092795059</v>
      </c>
    </row>
    <row r="448" spans="9:15" x14ac:dyDescent="0.25">
      <c r="I448" s="18" t="s">
        <v>1411</v>
      </c>
      <c r="J448" s="18" t="s">
        <v>1410</v>
      </c>
      <c r="K448" s="18" t="s">
        <v>467</v>
      </c>
      <c r="L448" s="18">
        <v>5174581</v>
      </c>
      <c r="M448" s="18">
        <v>44.66</v>
      </c>
      <c r="N448" s="18">
        <v>1759</v>
      </c>
      <c r="O448" s="18">
        <v>0.33993090455053271</v>
      </c>
    </row>
    <row r="449" spans="9:15" x14ac:dyDescent="0.25">
      <c r="I449" s="18" t="s">
        <v>1415</v>
      </c>
      <c r="J449" s="18" t="s">
        <v>1414</v>
      </c>
      <c r="K449" s="18" t="s">
        <v>467</v>
      </c>
      <c r="L449" s="18">
        <v>5396476</v>
      </c>
      <c r="M449" s="18">
        <v>43.29</v>
      </c>
      <c r="N449" s="18">
        <v>1545</v>
      </c>
      <c r="O449" s="18">
        <v>0.28629794703061778</v>
      </c>
    </row>
    <row r="450" spans="9:15" x14ac:dyDescent="0.25">
      <c r="I450" s="18" t="s">
        <v>1419</v>
      </c>
      <c r="J450" s="18" t="s">
        <v>1418</v>
      </c>
      <c r="K450" s="18" t="s">
        <v>467</v>
      </c>
      <c r="L450" s="18">
        <v>6353406</v>
      </c>
      <c r="M450" s="18">
        <v>44.3</v>
      </c>
      <c r="N450" s="18">
        <v>3081</v>
      </c>
      <c r="O450" s="18">
        <v>0.48493674101733775</v>
      </c>
    </row>
    <row r="451" spans="9:15" x14ac:dyDescent="0.25">
      <c r="I451" s="18" t="s">
        <v>1423</v>
      </c>
      <c r="J451" s="18" t="s">
        <v>1422</v>
      </c>
      <c r="K451" s="18" t="s">
        <v>467</v>
      </c>
      <c r="L451" s="18">
        <v>5517674</v>
      </c>
      <c r="M451" s="18">
        <v>46.08</v>
      </c>
      <c r="N451" s="18">
        <v>3285</v>
      </c>
      <c r="O451" s="18">
        <v>0.59535956636800214</v>
      </c>
    </row>
    <row r="452" spans="9:15" x14ac:dyDescent="0.25">
      <c r="I452" s="18" t="s">
        <v>1427</v>
      </c>
      <c r="J452" s="18" t="s">
        <v>1426</v>
      </c>
      <c r="K452" s="18" t="s">
        <v>467</v>
      </c>
      <c r="L452" s="18">
        <v>4962103</v>
      </c>
      <c r="M452" s="18">
        <v>44.72</v>
      </c>
      <c r="N452" s="18">
        <v>2195</v>
      </c>
      <c r="O452" s="18">
        <v>0.44235276857413075</v>
      </c>
    </row>
    <row r="453" spans="9:15" x14ac:dyDescent="0.25">
      <c r="I453" s="18" t="s">
        <v>1431</v>
      </c>
      <c r="J453" s="18" t="s">
        <v>1430</v>
      </c>
      <c r="K453" s="18" t="s">
        <v>467</v>
      </c>
      <c r="L453" s="18">
        <v>4158725</v>
      </c>
      <c r="M453" s="18">
        <v>56.51</v>
      </c>
      <c r="N453" s="18">
        <v>8612</v>
      </c>
      <c r="O453" s="18">
        <v>2.070826996254862</v>
      </c>
    </row>
    <row r="454" spans="9:15" x14ac:dyDescent="0.25">
      <c r="I454" s="18" t="s">
        <v>1435</v>
      </c>
      <c r="J454" s="18" t="s">
        <v>1434</v>
      </c>
      <c r="K454" s="18" t="s">
        <v>467</v>
      </c>
      <c r="L454" s="18">
        <v>4300227</v>
      </c>
      <c r="M454" s="18">
        <v>55.83</v>
      </c>
      <c r="N454" s="18">
        <v>4718</v>
      </c>
      <c r="O454" s="18">
        <v>1.0971513829386215</v>
      </c>
    </row>
    <row r="455" spans="9:15" x14ac:dyDescent="0.25">
      <c r="I455" s="18" t="s">
        <v>1437</v>
      </c>
      <c r="J455" s="18" t="s">
        <v>1436</v>
      </c>
      <c r="K455" s="18" t="s">
        <v>467</v>
      </c>
      <c r="L455" s="18">
        <v>4709528</v>
      </c>
      <c r="M455" s="18">
        <v>57.47</v>
      </c>
      <c r="N455" s="18">
        <v>7074</v>
      </c>
      <c r="O455" s="18">
        <v>1.5020613530697768</v>
      </c>
    </row>
    <row r="456" spans="9:15" x14ac:dyDescent="0.25">
      <c r="I456" s="18" t="s">
        <v>1447</v>
      </c>
      <c r="J456" s="18" t="s">
        <v>1446</v>
      </c>
      <c r="K456" s="18" t="s">
        <v>1700</v>
      </c>
      <c r="L456" s="18">
        <v>3991226</v>
      </c>
      <c r="M456" s="18">
        <v>38.6</v>
      </c>
      <c r="N456" s="18">
        <v>1168</v>
      </c>
      <c r="O456" s="18">
        <v>0.29264191002965001</v>
      </c>
    </row>
    <row r="457" spans="9:15" x14ac:dyDescent="0.25">
      <c r="I457" s="18" t="s">
        <v>1441</v>
      </c>
      <c r="J457" s="18" t="s">
        <v>1440</v>
      </c>
      <c r="K457" s="18" t="s">
        <v>467</v>
      </c>
      <c r="L457" s="18">
        <v>1926631</v>
      </c>
      <c r="M457" s="18">
        <v>63.86</v>
      </c>
      <c r="N457" s="18">
        <v>3325</v>
      </c>
      <c r="O457" s="18">
        <v>1.7258104951077813</v>
      </c>
    </row>
    <row r="458" spans="9:15" x14ac:dyDescent="0.25">
      <c r="I458" s="18" t="s">
        <v>1445</v>
      </c>
      <c r="J458" s="18" t="s">
        <v>1444</v>
      </c>
      <c r="K458" s="18" t="s">
        <v>467</v>
      </c>
      <c r="L458" s="18">
        <v>1739487</v>
      </c>
      <c r="M458" s="18">
        <v>62.65</v>
      </c>
      <c r="N458" s="18">
        <v>3101</v>
      </c>
      <c r="O458" s="18">
        <v>1.7827094999847657</v>
      </c>
    </row>
    <row r="459" spans="9:15" x14ac:dyDescent="0.25">
      <c r="I459" s="18" t="s">
        <v>1451</v>
      </c>
      <c r="J459" s="18" t="s">
        <v>1450</v>
      </c>
      <c r="K459" s="18" t="s">
        <v>1700</v>
      </c>
      <c r="L459" s="18">
        <v>4674191</v>
      </c>
      <c r="M459" s="18">
        <v>40.340000000000003</v>
      </c>
      <c r="N459" s="18">
        <v>2155</v>
      </c>
      <c r="O459" s="18">
        <v>0.4610423493605631</v>
      </c>
    </row>
    <row r="460" spans="9:15" x14ac:dyDescent="0.25">
      <c r="I460" s="18" t="s">
        <v>1455</v>
      </c>
      <c r="J460" s="18" t="s">
        <v>1454</v>
      </c>
      <c r="K460" s="18" t="s">
        <v>1700</v>
      </c>
      <c r="L460" s="18">
        <v>3412428</v>
      </c>
      <c r="M460" s="18">
        <v>41.51</v>
      </c>
      <c r="N460" s="18">
        <v>1186</v>
      </c>
      <c r="O460" s="18">
        <v>0.34755312053470433</v>
      </c>
    </row>
    <row r="461" spans="9:15" x14ac:dyDescent="0.25">
      <c r="I461" s="18" t="s">
        <v>1459</v>
      </c>
      <c r="J461" s="18" t="s">
        <v>1458</v>
      </c>
      <c r="K461" s="18" t="s">
        <v>1700</v>
      </c>
      <c r="L461" s="18">
        <v>2443604</v>
      </c>
      <c r="M461" s="18">
        <v>33</v>
      </c>
      <c r="N461" s="18">
        <v>184</v>
      </c>
      <c r="O461" s="18">
        <v>7.529861630607905E-2</v>
      </c>
    </row>
    <row r="462" spans="9:15" x14ac:dyDescent="0.25">
      <c r="I462" s="18" t="s">
        <v>1463</v>
      </c>
      <c r="J462" s="18" t="s">
        <v>1462</v>
      </c>
      <c r="K462" s="18" t="s">
        <v>1700</v>
      </c>
      <c r="L462" s="18">
        <v>2659676</v>
      </c>
      <c r="M462" s="18">
        <v>34.71</v>
      </c>
      <c r="N462" s="18">
        <v>181</v>
      </c>
      <c r="O462" s="18">
        <v>6.8053401993325505E-2</v>
      </c>
    </row>
    <row r="463" spans="9:15" x14ac:dyDescent="0.25">
      <c r="I463" s="18" t="s">
        <v>1467</v>
      </c>
      <c r="J463" s="18" t="s">
        <v>1466</v>
      </c>
      <c r="K463" s="18" t="s">
        <v>1700</v>
      </c>
      <c r="L463" s="18">
        <v>2822193</v>
      </c>
      <c r="M463" s="18">
        <v>33.07</v>
      </c>
      <c r="N463" s="18">
        <v>257</v>
      </c>
      <c r="O463" s="18">
        <v>9.106393503208321E-2</v>
      </c>
    </row>
    <row r="464" spans="9:15" x14ac:dyDescent="0.25">
      <c r="I464" s="18" t="s">
        <v>1471</v>
      </c>
      <c r="J464" s="18" t="s">
        <v>1470</v>
      </c>
      <c r="K464" s="18" t="s">
        <v>1700</v>
      </c>
      <c r="L464" s="18">
        <v>2685015</v>
      </c>
      <c r="M464" s="18">
        <v>32.79</v>
      </c>
      <c r="N464" s="18">
        <v>183</v>
      </c>
      <c r="O464" s="18">
        <v>6.8156043820984238E-2</v>
      </c>
    </row>
    <row r="465" spans="9:15" x14ac:dyDescent="0.25">
      <c r="I465" s="18" t="s">
        <v>1475</v>
      </c>
      <c r="J465" s="18" t="s">
        <v>1474</v>
      </c>
      <c r="K465" s="18" t="s">
        <v>1700</v>
      </c>
      <c r="L465" s="18">
        <v>2472129</v>
      </c>
      <c r="M465" s="18">
        <v>35.58</v>
      </c>
      <c r="N465" s="18">
        <v>441</v>
      </c>
      <c r="O465" s="18">
        <v>0.1783887491308099</v>
      </c>
    </row>
    <row r="466" spans="9:15" x14ac:dyDescent="0.25">
      <c r="I466" s="18" t="s">
        <v>1479</v>
      </c>
      <c r="J466" s="18" t="s">
        <v>1478</v>
      </c>
      <c r="K466" s="18" t="s">
        <v>1700</v>
      </c>
      <c r="L466" s="18">
        <v>2658366</v>
      </c>
      <c r="M466" s="18">
        <v>33.869999999999997</v>
      </c>
      <c r="N466" s="18">
        <v>231</v>
      </c>
      <c r="O466" s="18">
        <v>8.6895483917564409E-2</v>
      </c>
    </row>
    <row r="467" spans="9:15" x14ac:dyDescent="0.25">
      <c r="I467" s="18" t="s">
        <v>1483</v>
      </c>
      <c r="J467" s="18" t="s">
        <v>1482</v>
      </c>
      <c r="K467" s="18" t="s">
        <v>1700</v>
      </c>
      <c r="L467" s="18">
        <v>2533115</v>
      </c>
      <c r="M467" s="18">
        <v>37.729999999999997</v>
      </c>
      <c r="N467" s="18">
        <v>620</v>
      </c>
      <c r="O467" s="18">
        <v>0.24475793637477966</v>
      </c>
    </row>
    <row r="468" spans="9:15" x14ac:dyDescent="0.25">
      <c r="I468" s="18" t="s">
        <v>1487</v>
      </c>
      <c r="J468" s="18" t="s">
        <v>1486</v>
      </c>
      <c r="K468" s="18" t="s">
        <v>1700</v>
      </c>
      <c r="L468" s="18">
        <v>2502360</v>
      </c>
      <c r="M468" s="18">
        <v>38.92</v>
      </c>
      <c r="N468" s="18">
        <v>244</v>
      </c>
      <c r="O468" s="18">
        <v>9.7507952492846758E-2</v>
      </c>
    </row>
    <row r="469" spans="9:15" x14ac:dyDescent="0.25">
      <c r="I469" s="18" t="s">
        <v>1491</v>
      </c>
      <c r="J469" s="18" t="s">
        <v>1490</v>
      </c>
      <c r="K469" s="18" t="s">
        <v>1700</v>
      </c>
      <c r="L469" s="18">
        <v>2617381</v>
      </c>
      <c r="M469" s="18">
        <v>37.53</v>
      </c>
      <c r="N469" s="18">
        <v>433</v>
      </c>
      <c r="O469" s="18">
        <v>0.16543254497530166</v>
      </c>
    </row>
    <row r="470" spans="9:15" x14ac:dyDescent="0.25">
      <c r="I470" s="18" t="s">
        <v>1495</v>
      </c>
      <c r="J470" s="18" t="s">
        <v>1494</v>
      </c>
      <c r="K470" s="18" t="s">
        <v>1700</v>
      </c>
      <c r="L470" s="18">
        <v>2516575</v>
      </c>
      <c r="M470" s="18">
        <v>33.24</v>
      </c>
      <c r="N470" s="18">
        <v>171</v>
      </c>
      <c r="O470" s="18">
        <v>6.7949494849150138E-2</v>
      </c>
    </row>
    <row r="471" spans="9:15" x14ac:dyDescent="0.25">
      <c r="I471" s="18" t="s">
        <v>1499</v>
      </c>
      <c r="J471" s="18" t="s">
        <v>1498</v>
      </c>
      <c r="K471" s="18" t="s">
        <v>1700</v>
      </c>
      <c r="L471" s="18">
        <v>2764040</v>
      </c>
      <c r="M471" s="18">
        <v>32.619999999999997</v>
      </c>
      <c r="N471" s="18">
        <v>222</v>
      </c>
      <c r="O471" s="18">
        <v>8.0317216827542282E-2</v>
      </c>
    </row>
    <row r="472" spans="9:15" x14ac:dyDescent="0.25">
      <c r="I472" s="18" t="s">
        <v>1503</v>
      </c>
      <c r="J472" s="18" t="s">
        <v>1502</v>
      </c>
      <c r="K472" s="18" t="s">
        <v>1700</v>
      </c>
      <c r="L472" s="18">
        <v>2647556</v>
      </c>
      <c r="M472" s="18">
        <v>35.950000000000003</v>
      </c>
      <c r="N472" s="18">
        <v>176</v>
      </c>
      <c r="O472" s="18">
        <v>6.6476403143125209E-2</v>
      </c>
    </row>
    <row r="473" spans="9:15" x14ac:dyDescent="0.25">
      <c r="I473" s="18" t="s">
        <v>1507</v>
      </c>
      <c r="J473" s="18" t="s">
        <v>1506</v>
      </c>
      <c r="K473" s="18" t="s">
        <v>1700</v>
      </c>
      <c r="L473" s="18">
        <v>2745675</v>
      </c>
      <c r="M473" s="18">
        <v>33.08</v>
      </c>
      <c r="N473" s="18">
        <v>278</v>
      </c>
      <c r="O473" s="18">
        <v>0.10125014795997342</v>
      </c>
    </row>
    <row r="474" spans="9:15" x14ac:dyDescent="0.25">
      <c r="I474" s="18" t="s">
        <v>1511</v>
      </c>
      <c r="J474" s="18" t="s">
        <v>1510</v>
      </c>
      <c r="K474" s="18" t="s">
        <v>1700</v>
      </c>
      <c r="L474" s="18">
        <v>2486042</v>
      </c>
      <c r="M474" s="18">
        <v>32.729999999999997</v>
      </c>
      <c r="N474" s="18">
        <v>160</v>
      </c>
      <c r="O474" s="18">
        <v>6.4359331016933752E-2</v>
      </c>
    </row>
    <row r="475" spans="9:15" x14ac:dyDescent="0.25">
      <c r="I475" s="18" t="s">
        <v>1515</v>
      </c>
      <c r="J475" s="18" t="s">
        <v>1514</v>
      </c>
      <c r="K475" s="18" t="s">
        <v>1700</v>
      </c>
      <c r="L475" s="18">
        <v>2836901</v>
      </c>
      <c r="M475" s="18">
        <v>32.770000000000003</v>
      </c>
      <c r="N475" s="18">
        <v>247</v>
      </c>
      <c r="O475" s="18">
        <v>8.7066838074363537E-2</v>
      </c>
    </row>
    <row r="476" spans="9:15" x14ac:dyDescent="0.25">
      <c r="I476" s="18" t="s">
        <v>1449</v>
      </c>
      <c r="J476" s="18" t="s">
        <v>1448</v>
      </c>
      <c r="K476" s="18" t="s">
        <v>467</v>
      </c>
      <c r="L476" s="18">
        <v>4138297</v>
      </c>
      <c r="M476" s="18">
        <v>68.48</v>
      </c>
      <c r="N476" s="18">
        <v>6888</v>
      </c>
      <c r="O476" s="18">
        <v>1.664452793020897</v>
      </c>
    </row>
    <row r="477" spans="9:15" x14ac:dyDescent="0.25">
      <c r="I477" s="18" t="s">
        <v>1453</v>
      </c>
      <c r="J477" s="18" t="s">
        <v>1452</v>
      </c>
      <c r="K477" s="18" t="s">
        <v>467</v>
      </c>
      <c r="L477" s="18">
        <v>4851126</v>
      </c>
      <c r="M477" s="18">
        <v>66.319999999999993</v>
      </c>
      <c r="N477" s="18">
        <v>7451</v>
      </c>
      <c r="O477" s="18">
        <v>1.5359320702039074</v>
      </c>
    </row>
    <row r="478" spans="9:15" x14ac:dyDescent="0.25">
      <c r="I478" s="18" t="s">
        <v>1457</v>
      </c>
      <c r="J478" s="18" t="s">
        <v>1456</v>
      </c>
      <c r="K478" s="18" t="s">
        <v>467</v>
      </c>
      <c r="L478" s="18">
        <v>4541729</v>
      </c>
      <c r="M478" s="18">
        <v>63.83</v>
      </c>
      <c r="N478" s="18">
        <v>6789</v>
      </c>
      <c r="O478" s="18">
        <v>1.4948051722152509</v>
      </c>
    </row>
    <row r="479" spans="9:15" x14ac:dyDescent="0.25">
      <c r="I479" s="18" t="s">
        <v>1461</v>
      </c>
      <c r="J479" s="18" t="s">
        <v>1460</v>
      </c>
      <c r="K479" s="18" t="s">
        <v>467</v>
      </c>
      <c r="L479" s="18">
        <v>4198652</v>
      </c>
      <c r="M479" s="18">
        <v>66.849999999999994</v>
      </c>
      <c r="N479" s="18">
        <v>7998</v>
      </c>
      <c r="O479" s="18">
        <v>1.9048970955439983</v>
      </c>
    </row>
    <row r="480" spans="9:15" x14ac:dyDescent="0.25">
      <c r="I480" s="18" t="s">
        <v>1465</v>
      </c>
      <c r="J480" s="18" t="s">
        <v>1464</v>
      </c>
      <c r="K480" s="18" t="s">
        <v>467</v>
      </c>
      <c r="L480" s="18">
        <v>3467246</v>
      </c>
      <c r="M480" s="18">
        <v>61.66</v>
      </c>
      <c r="N480" s="18">
        <v>3758</v>
      </c>
      <c r="O480" s="18">
        <v>1.0838573323035054</v>
      </c>
    </row>
    <row r="481" spans="9:15" x14ac:dyDescent="0.25">
      <c r="I481" s="18" t="s">
        <v>1519</v>
      </c>
      <c r="J481" s="18" t="s">
        <v>1518</v>
      </c>
      <c r="K481" s="18" t="s">
        <v>1700</v>
      </c>
      <c r="L481" s="18">
        <v>2233640</v>
      </c>
      <c r="M481" s="18">
        <v>38.229999999999997</v>
      </c>
      <c r="N481" s="18">
        <v>391</v>
      </c>
      <c r="O481" s="18">
        <v>0.17505059006822943</v>
      </c>
    </row>
    <row r="482" spans="9:15" x14ac:dyDescent="0.25">
      <c r="I482" s="18" t="s">
        <v>1523</v>
      </c>
      <c r="J482" s="18" t="s">
        <v>1522</v>
      </c>
      <c r="K482" s="18" t="s">
        <v>1700</v>
      </c>
      <c r="L482" s="18">
        <v>2142100</v>
      </c>
      <c r="M482" s="18">
        <v>42.07</v>
      </c>
      <c r="N482" s="18">
        <v>585</v>
      </c>
      <c r="O482" s="18">
        <v>0.27309649409458009</v>
      </c>
    </row>
    <row r="483" spans="9:15" x14ac:dyDescent="0.25">
      <c r="I483" s="18" t="s">
        <v>1527</v>
      </c>
      <c r="J483" s="18" t="s">
        <v>1526</v>
      </c>
      <c r="K483" s="18" t="s">
        <v>1700</v>
      </c>
      <c r="L483" s="18">
        <v>2179445</v>
      </c>
      <c r="M483" s="18">
        <v>39.520000000000003</v>
      </c>
      <c r="N483" s="18">
        <v>565</v>
      </c>
      <c r="O483" s="18">
        <v>0.2592403111801399</v>
      </c>
    </row>
    <row r="484" spans="9:15" x14ac:dyDescent="0.25">
      <c r="I484" s="18" t="s">
        <v>1531</v>
      </c>
      <c r="J484" s="18" t="s">
        <v>1530</v>
      </c>
      <c r="K484" s="18" t="s">
        <v>1700</v>
      </c>
      <c r="L484" s="18">
        <v>2149868</v>
      </c>
      <c r="M484" s="18">
        <v>41.53</v>
      </c>
      <c r="N484" s="18">
        <v>604</v>
      </c>
      <c r="O484" s="18">
        <v>0.28094748142676668</v>
      </c>
    </row>
    <row r="485" spans="9:15" x14ac:dyDescent="0.25">
      <c r="I485" s="18" t="s">
        <v>1535</v>
      </c>
      <c r="J485" s="18" t="s">
        <v>1534</v>
      </c>
      <c r="K485" s="18" t="s">
        <v>1700</v>
      </c>
      <c r="L485" s="18">
        <v>2492900</v>
      </c>
      <c r="M485" s="18">
        <v>37.700000000000003</v>
      </c>
      <c r="N485" s="18">
        <v>336</v>
      </c>
      <c r="O485" s="18">
        <v>0.1347827831040154</v>
      </c>
    </row>
    <row r="486" spans="9:15" x14ac:dyDescent="0.25">
      <c r="I486" s="18" t="s">
        <v>1539</v>
      </c>
      <c r="J486" s="18" t="s">
        <v>1538</v>
      </c>
      <c r="K486" s="18" t="s">
        <v>1700</v>
      </c>
      <c r="L486" s="18">
        <v>2196662</v>
      </c>
      <c r="M486" s="18">
        <v>40.51</v>
      </c>
      <c r="N486" s="18">
        <v>503</v>
      </c>
      <c r="O486" s="18">
        <v>0.22898379450275005</v>
      </c>
    </row>
    <row r="487" spans="9:15" x14ac:dyDescent="0.25">
      <c r="I487" s="18" t="s">
        <v>1543</v>
      </c>
      <c r="J487" s="18" t="s">
        <v>1542</v>
      </c>
      <c r="K487" s="18" t="s">
        <v>1700</v>
      </c>
      <c r="L487" s="18">
        <v>2182100</v>
      </c>
      <c r="M487" s="18">
        <v>39.25</v>
      </c>
      <c r="N487" s="18">
        <v>437</v>
      </c>
      <c r="O487" s="18">
        <v>0.20026579900096236</v>
      </c>
    </row>
    <row r="488" spans="9:15" x14ac:dyDescent="0.25">
      <c r="I488" s="18" t="s">
        <v>1547</v>
      </c>
      <c r="J488" s="18" t="s">
        <v>1546</v>
      </c>
      <c r="K488" s="18" t="s">
        <v>1700</v>
      </c>
      <c r="L488" s="18">
        <v>2275471</v>
      </c>
      <c r="M488" s="18">
        <v>41.27</v>
      </c>
      <c r="N488" s="18">
        <v>870</v>
      </c>
      <c r="O488" s="18">
        <v>0.38233842575888682</v>
      </c>
    </row>
    <row r="489" spans="9:15" x14ac:dyDescent="0.25">
      <c r="I489" s="18" t="s">
        <v>1551</v>
      </c>
      <c r="J489" s="18" t="s">
        <v>1550</v>
      </c>
      <c r="K489" s="18" t="s">
        <v>1700</v>
      </c>
      <c r="L489" s="18">
        <v>2086959</v>
      </c>
      <c r="M489" s="18">
        <v>36.82</v>
      </c>
      <c r="N489" s="18">
        <v>295</v>
      </c>
      <c r="O489" s="18">
        <v>0.14135399880879307</v>
      </c>
    </row>
    <row r="490" spans="9:15" x14ac:dyDescent="0.25">
      <c r="I490" s="18" t="s">
        <v>1555</v>
      </c>
      <c r="J490" s="18" t="s">
        <v>1554</v>
      </c>
      <c r="K490" s="18" t="s">
        <v>1700</v>
      </c>
      <c r="L490" s="18">
        <v>1996214</v>
      </c>
      <c r="M490" s="18">
        <v>37.56</v>
      </c>
      <c r="N490" s="18">
        <v>376</v>
      </c>
      <c r="O490" s="18">
        <v>0.18835655896612286</v>
      </c>
    </row>
    <row r="491" spans="9:15" x14ac:dyDescent="0.25">
      <c r="I491" s="18" t="s">
        <v>1559</v>
      </c>
      <c r="J491" s="18" t="s">
        <v>1558</v>
      </c>
      <c r="K491" s="18" t="s">
        <v>1700</v>
      </c>
      <c r="L491" s="18">
        <v>2309282</v>
      </c>
      <c r="M491" s="18">
        <v>40.92</v>
      </c>
      <c r="N491" s="18">
        <v>757</v>
      </c>
      <c r="O491" s="18">
        <v>0.3278075176613337</v>
      </c>
    </row>
    <row r="492" spans="9:15" x14ac:dyDescent="0.25">
      <c r="I492" s="18" t="s">
        <v>1563</v>
      </c>
      <c r="J492" s="18" t="s">
        <v>1562</v>
      </c>
      <c r="K492" s="18" t="s">
        <v>1700</v>
      </c>
      <c r="L492" s="18">
        <v>2241302</v>
      </c>
      <c r="M492" s="18">
        <v>41.97</v>
      </c>
      <c r="N492" s="18">
        <v>818</v>
      </c>
      <c r="O492" s="18">
        <v>0.36496643468840878</v>
      </c>
    </row>
    <row r="493" spans="9:15" x14ac:dyDescent="0.25">
      <c r="I493" s="18" t="s">
        <v>1567</v>
      </c>
      <c r="J493" s="18" t="s">
        <v>1566</v>
      </c>
      <c r="K493" s="18" t="s">
        <v>1700</v>
      </c>
      <c r="L493" s="18">
        <v>2153652</v>
      </c>
      <c r="M493" s="18">
        <v>41.72</v>
      </c>
      <c r="N493" s="18">
        <v>666</v>
      </c>
      <c r="O493" s="18">
        <v>0.3092421616862891</v>
      </c>
    </row>
    <row r="494" spans="9:15" x14ac:dyDescent="0.25">
      <c r="I494" s="18" t="s">
        <v>1571</v>
      </c>
      <c r="J494" s="18" t="s">
        <v>1570</v>
      </c>
      <c r="K494" s="18" t="s">
        <v>1700</v>
      </c>
      <c r="L494" s="18">
        <v>2143887</v>
      </c>
      <c r="M494" s="18">
        <v>35.549999999999997</v>
      </c>
      <c r="N494" s="18">
        <v>278</v>
      </c>
      <c r="O494" s="18">
        <v>0.12967101344427201</v>
      </c>
    </row>
    <row r="495" spans="9:15" x14ac:dyDescent="0.25">
      <c r="I495" s="18" t="s">
        <v>1575</v>
      </c>
      <c r="J495" s="18" t="s">
        <v>1574</v>
      </c>
      <c r="K495" s="18" t="s">
        <v>1700</v>
      </c>
      <c r="L495" s="18">
        <v>2188923</v>
      </c>
      <c r="M495" s="18">
        <v>40.15</v>
      </c>
      <c r="N495" s="18">
        <v>378</v>
      </c>
      <c r="O495" s="18">
        <v>0.17268766420746642</v>
      </c>
    </row>
    <row r="496" spans="9:15" x14ac:dyDescent="0.25">
      <c r="I496" s="18" t="s">
        <v>1579</v>
      </c>
      <c r="J496" s="18" t="s">
        <v>1578</v>
      </c>
      <c r="K496" s="18" t="s">
        <v>1700</v>
      </c>
      <c r="L496" s="18">
        <v>1929905</v>
      </c>
      <c r="M496" s="18">
        <v>38.92</v>
      </c>
      <c r="N496" s="18">
        <v>393</v>
      </c>
      <c r="O496" s="18">
        <v>0.20363696658643818</v>
      </c>
    </row>
    <row r="497" spans="9:15" x14ac:dyDescent="0.25">
      <c r="I497" s="18" t="s">
        <v>1583</v>
      </c>
      <c r="J497" s="18" t="s">
        <v>1582</v>
      </c>
      <c r="K497" s="18" t="s">
        <v>1700</v>
      </c>
      <c r="L497" s="18">
        <v>1852352</v>
      </c>
      <c r="M497" s="18">
        <v>36.630000000000003</v>
      </c>
      <c r="N497" s="18">
        <v>325</v>
      </c>
      <c r="O497" s="18">
        <v>0.17545261375807622</v>
      </c>
    </row>
    <row r="498" spans="9:15" x14ac:dyDescent="0.25">
      <c r="I498" s="18" t="s">
        <v>1587</v>
      </c>
      <c r="J498" s="18" t="s">
        <v>1586</v>
      </c>
      <c r="K498" s="18" t="s">
        <v>1700</v>
      </c>
      <c r="L498" s="18">
        <v>3566135</v>
      </c>
      <c r="M498" s="18">
        <v>68.67</v>
      </c>
      <c r="N498" s="18">
        <v>15062</v>
      </c>
      <c r="O498" s="18">
        <v>4.2236202499344522</v>
      </c>
    </row>
    <row r="499" spans="9:15" x14ac:dyDescent="0.25">
      <c r="I499" s="18" t="s">
        <v>1591</v>
      </c>
      <c r="J499" s="18" t="s">
        <v>1590</v>
      </c>
      <c r="K499" s="18" t="s">
        <v>1700</v>
      </c>
      <c r="L499" s="18">
        <v>3406739</v>
      </c>
      <c r="M499" s="18">
        <v>46.35</v>
      </c>
      <c r="N499" s="18">
        <v>3792</v>
      </c>
      <c r="O499" s="18">
        <v>1.1130879119298542</v>
      </c>
    </row>
    <row r="500" spans="9:15" x14ac:dyDescent="0.25">
      <c r="I500" s="18" t="s">
        <v>1595</v>
      </c>
      <c r="J500" s="18" t="s">
        <v>1594</v>
      </c>
      <c r="K500" s="18" t="s">
        <v>1700</v>
      </c>
      <c r="L500" s="18">
        <v>2936195</v>
      </c>
      <c r="M500" s="18">
        <v>44.87</v>
      </c>
      <c r="N500" s="18">
        <v>4326</v>
      </c>
      <c r="O500" s="18">
        <v>1.4733353881469042</v>
      </c>
    </row>
    <row r="501" spans="9:15" x14ac:dyDescent="0.25">
      <c r="I501" s="18" t="s">
        <v>1599</v>
      </c>
      <c r="J501" s="18" t="s">
        <v>1598</v>
      </c>
      <c r="K501" s="18" t="s">
        <v>1700</v>
      </c>
      <c r="L501" s="18">
        <v>2405559</v>
      </c>
      <c r="M501" s="18">
        <v>50.99</v>
      </c>
      <c r="N501" s="18">
        <v>5462</v>
      </c>
      <c r="O501" s="18">
        <v>2.2705741160370621</v>
      </c>
    </row>
    <row r="502" spans="9:15" x14ac:dyDescent="0.25">
      <c r="I502" s="18" t="s">
        <v>1469</v>
      </c>
      <c r="J502" s="18" t="s">
        <v>1468</v>
      </c>
      <c r="K502" s="18" t="s">
        <v>467</v>
      </c>
      <c r="L502" s="18">
        <v>3310028</v>
      </c>
      <c r="M502" s="18">
        <v>40.46</v>
      </c>
      <c r="N502" s="18">
        <v>1683</v>
      </c>
      <c r="O502" s="18">
        <v>0.50845491337233406</v>
      </c>
    </row>
    <row r="503" spans="9:15" x14ac:dyDescent="0.25">
      <c r="I503" s="18" t="s">
        <v>1473</v>
      </c>
      <c r="J503" s="18" t="s">
        <v>1472</v>
      </c>
      <c r="K503" s="18" t="s">
        <v>467</v>
      </c>
      <c r="L503" s="18">
        <v>4487466</v>
      </c>
      <c r="M503" s="18">
        <v>49.72</v>
      </c>
      <c r="N503" s="18">
        <v>3068</v>
      </c>
      <c r="O503" s="18">
        <v>0.68368206020948119</v>
      </c>
    </row>
    <row r="504" spans="9:15" x14ac:dyDescent="0.25">
      <c r="I504" s="18" t="s">
        <v>1603</v>
      </c>
      <c r="J504" s="18" t="s">
        <v>1602</v>
      </c>
      <c r="K504" s="18" t="s">
        <v>1700</v>
      </c>
      <c r="L504" s="18">
        <v>2761252</v>
      </c>
      <c r="M504" s="18">
        <v>37.53</v>
      </c>
      <c r="N504" s="18">
        <v>952</v>
      </c>
      <c r="O504" s="18">
        <v>0.34477114004806514</v>
      </c>
    </row>
    <row r="505" spans="9:15" x14ac:dyDescent="0.25">
      <c r="I505" s="18" t="s">
        <v>1477</v>
      </c>
      <c r="J505" s="18" t="s">
        <v>1476</v>
      </c>
      <c r="K505" s="18" t="s">
        <v>467</v>
      </c>
      <c r="L505" s="18">
        <v>5193164</v>
      </c>
      <c r="M505" s="18">
        <v>50.89</v>
      </c>
      <c r="N505" s="18">
        <v>4287</v>
      </c>
      <c r="O505" s="18">
        <v>0.82550830283811572</v>
      </c>
    </row>
    <row r="506" spans="9:15" x14ac:dyDescent="0.25">
      <c r="I506" s="18" t="s">
        <v>1607</v>
      </c>
      <c r="J506" s="18" t="s">
        <v>1606</v>
      </c>
      <c r="K506" s="18" t="s">
        <v>1700</v>
      </c>
      <c r="L506" s="18">
        <v>3488643</v>
      </c>
      <c r="M506" s="18">
        <v>42.9</v>
      </c>
      <c r="N506" s="18">
        <v>833</v>
      </c>
      <c r="O506" s="18">
        <v>0.23877479008313546</v>
      </c>
    </row>
    <row r="507" spans="9:15" x14ac:dyDescent="0.25">
      <c r="I507" s="18" t="s">
        <v>1481</v>
      </c>
      <c r="J507" s="18" t="s">
        <v>1480</v>
      </c>
      <c r="K507" s="18" t="s">
        <v>467</v>
      </c>
      <c r="L507" s="18">
        <v>3920328</v>
      </c>
      <c r="M507" s="18">
        <v>46.63</v>
      </c>
      <c r="N507" s="18">
        <v>1305</v>
      </c>
      <c r="O507" s="18">
        <v>0.33288031001487628</v>
      </c>
    </row>
    <row r="508" spans="9:15" x14ac:dyDescent="0.25">
      <c r="I508" s="18" t="s">
        <v>1485</v>
      </c>
      <c r="J508" s="18" t="s">
        <v>1484</v>
      </c>
      <c r="K508" s="18" t="s">
        <v>467</v>
      </c>
      <c r="L508" s="18">
        <v>3861670</v>
      </c>
      <c r="M508" s="18">
        <v>38.76</v>
      </c>
      <c r="N508" s="18">
        <v>386</v>
      </c>
      <c r="O508" s="18">
        <v>9.9956754461152819E-2</v>
      </c>
    </row>
    <row r="509" spans="9:15" x14ac:dyDescent="0.25">
      <c r="I509" s="18" t="s">
        <v>1613</v>
      </c>
      <c r="J509" s="18" t="s">
        <v>1612</v>
      </c>
      <c r="K509" s="18" t="s">
        <v>1700</v>
      </c>
      <c r="L509" s="18">
        <v>2939057</v>
      </c>
      <c r="M509" s="18">
        <v>53.88</v>
      </c>
      <c r="N509" s="18">
        <v>9386</v>
      </c>
      <c r="O509" s="18">
        <v>3.1935413297530468</v>
      </c>
    </row>
    <row r="510" spans="9:15" x14ac:dyDescent="0.25">
      <c r="I510" s="18" t="s">
        <v>1617</v>
      </c>
      <c r="J510" s="18" t="s">
        <v>1616</v>
      </c>
      <c r="K510" s="18" t="s">
        <v>1700</v>
      </c>
      <c r="L510" s="18">
        <v>2844696</v>
      </c>
      <c r="M510" s="18">
        <v>72.48</v>
      </c>
      <c r="N510" s="18">
        <v>18739</v>
      </c>
      <c r="O510" s="18">
        <v>6.5873471189891637</v>
      </c>
    </row>
    <row r="511" spans="9:15" x14ac:dyDescent="0.25">
      <c r="I511" s="18" t="s">
        <v>1621</v>
      </c>
      <c r="J511" s="18" t="s">
        <v>1620</v>
      </c>
      <c r="K511" s="18" t="s">
        <v>1700</v>
      </c>
      <c r="L511" s="18">
        <v>2451061</v>
      </c>
      <c r="M511" s="18">
        <v>34.15</v>
      </c>
      <c r="N511" s="18">
        <v>993</v>
      </c>
      <c r="O511" s="18">
        <v>0.40513067606232567</v>
      </c>
    </row>
    <row r="512" spans="9:15" x14ac:dyDescent="0.25">
      <c r="I512" s="18" t="s">
        <v>1625</v>
      </c>
      <c r="J512" s="18" t="s">
        <v>1624</v>
      </c>
      <c r="K512" s="18" t="s">
        <v>1700</v>
      </c>
      <c r="L512" s="18">
        <v>2397824</v>
      </c>
      <c r="M512" s="18">
        <v>35.01</v>
      </c>
      <c r="N512" s="18">
        <v>1049</v>
      </c>
      <c r="O512" s="18">
        <v>0.43747998185021086</v>
      </c>
    </row>
    <row r="513" spans="9:15" x14ac:dyDescent="0.25">
      <c r="I513" s="18" t="s">
        <v>1629</v>
      </c>
      <c r="J513" s="18" t="s">
        <v>1628</v>
      </c>
      <c r="K513" s="18" t="s">
        <v>1700</v>
      </c>
      <c r="L513" s="18">
        <v>2785056</v>
      </c>
      <c r="M513" s="18">
        <v>34.340000000000003</v>
      </c>
      <c r="N513" s="18">
        <v>1035</v>
      </c>
      <c r="O513" s="18">
        <v>0.37162627968701528</v>
      </c>
    </row>
    <row r="514" spans="9:15" x14ac:dyDescent="0.25">
      <c r="I514" s="18" t="s">
        <v>1633</v>
      </c>
      <c r="J514" s="18" t="s">
        <v>1632</v>
      </c>
      <c r="K514" s="18" t="s">
        <v>1700</v>
      </c>
      <c r="L514" s="18">
        <v>2785752</v>
      </c>
      <c r="M514" s="18">
        <v>34.11</v>
      </c>
      <c r="N514" s="18">
        <v>449</v>
      </c>
      <c r="O514" s="18">
        <v>0.16117730508674141</v>
      </c>
    </row>
    <row r="515" spans="9:15" x14ac:dyDescent="0.25">
      <c r="I515" s="18" t="s">
        <v>1637</v>
      </c>
      <c r="J515" s="18" t="s">
        <v>1636</v>
      </c>
      <c r="K515" s="18" t="s">
        <v>1700</v>
      </c>
      <c r="L515" s="18">
        <v>2534358</v>
      </c>
      <c r="M515" s="18">
        <v>34.979999999999997</v>
      </c>
      <c r="N515" s="18">
        <v>361</v>
      </c>
      <c r="O515" s="18">
        <v>0.14244238580342636</v>
      </c>
    </row>
    <row r="516" spans="9:15" x14ac:dyDescent="0.25">
      <c r="I516" s="18" t="s">
        <v>1641</v>
      </c>
      <c r="J516" s="18" t="s">
        <v>1640</v>
      </c>
      <c r="K516" s="18" t="s">
        <v>1700</v>
      </c>
      <c r="L516" s="18">
        <v>4206343</v>
      </c>
      <c r="M516" s="18">
        <v>60.57</v>
      </c>
      <c r="N516" s="18">
        <v>4472</v>
      </c>
      <c r="O516" s="18">
        <v>1.0631562856381422</v>
      </c>
    </row>
    <row r="517" spans="9:15" x14ac:dyDescent="0.25">
      <c r="I517" s="18" t="s">
        <v>1645</v>
      </c>
      <c r="J517" s="18" t="s">
        <v>1644</v>
      </c>
      <c r="K517" s="18" t="s">
        <v>1700</v>
      </c>
      <c r="L517" s="18">
        <v>2974379</v>
      </c>
      <c r="M517" s="18">
        <v>42.24</v>
      </c>
      <c r="N517" s="18">
        <v>1715</v>
      </c>
      <c r="O517" s="18">
        <v>0.57659094553854784</v>
      </c>
    </row>
    <row r="518" spans="9:15" x14ac:dyDescent="0.25">
      <c r="I518" s="18" t="s">
        <v>1649</v>
      </c>
      <c r="J518" s="18" t="s">
        <v>1648</v>
      </c>
      <c r="K518" s="18" t="s">
        <v>1700</v>
      </c>
      <c r="L518" s="18">
        <v>1898865</v>
      </c>
      <c r="M518" s="18">
        <v>33.869999999999997</v>
      </c>
      <c r="N518" s="18">
        <v>545</v>
      </c>
      <c r="O518" s="18">
        <v>0.28701355809918033</v>
      </c>
    </row>
    <row r="519" spans="9:15" x14ac:dyDescent="0.25">
      <c r="I519" s="18" t="s">
        <v>1653</v>
      </c>
      <c r="J519" s="18" t="s">
        <v>1652</v>
      </c>
      <c r="K519" s="18" t="s">
        <v>1700</v>
      </c>
      <c r="L519" s="18">
        <v>2280035</v>
      </c>
      <c r="M519" s="18">
        <v>46.82</v>
      </c>
      <c r="N519" s="18">
        <v>3139</v>
      </c>
      <c r="O519" s="18">
        <v>1.3767332519018349</v>
      </c>
    </row>
    <row r="520" spans="9:15" x14ac:dyDescent="0.25">
      <c r="I520" s="18" t="s">
        <v>1489</v>
      </c>
      <c r="J520" s="18" t="s">
        <v>1488</v>
      </c>
      <c r="K520" s="18" t="s">
        <v>467</v>
      </c>
      <c r="L520" s="18">
        <v>4002350</v>
      </c>
      <c r="M520" s="18">
        <v>66.5</v>
      </c>
      <c r="N520" s="18">
        <v>8863</v>
      </c>
      <c r="O520" s="18">
        <v>2.2144490112059159</v>
      </c>
    </row>
    <row r="521" spans="9:15" x14ac:dyDescent="0.25">
      <c r="I521" s="18" t="s">
        <v>1493</v>
      </c>
      <c r="J521" s="18" t="s">
        <v>1492</v>
      </c>
      <c r="K521" s="18" t="s">
        <v>467</v>
      </c>
      <c r="L521" s="18">
        <v>3756729</v>
      </c>
      <c r="M521" s="18">
        <v>66.55</v>
      </c>
      <c r="N521" s="18">
        <v>7624</v>
      </c>
      <c r="O521" s="18">
        <v>2.0294250663276481</v>
      </c>
    </row>
    <row r="522" spans="9:15" x14ac:dyDescent="0.25">
      <c r="I522" s="18" t="s">
        <v>1497</v>
      </c>
      <c r="J522" s="18" t="s">
        <v>1496</v>
      </c>
      <c r="K522" s="18" t="s">
        <v>467</v>
      </c>
      <c r="L522" s="18">
        <v>3464554</v>
      </c>
      <c r="M522" s="18">
        <v>65.06</v>
      </c>
      <c r="N522" s="18">
        <v>10935</v>
      </c>
      <c r="O522" s="18">
        <v>3.1562504149163213</v>
      </c>
    </row>
    <row r="523" spans="9:15" x14ac:dyDescent="0.25">
      <c r="I523" s="18" t="s">
        <v>1501</v>
      </c>
      <c r="J523" s="18" t="s">
        <v>1500</v>
      </c>
      <c r="K523" s="18" t="s">
        <v>467</v>
      </c>
      <c r="L523" s="18">
        <v>2969361</v>
      </c>
      <c r="M523" s="18">
        <v>66.03</v>
      </c>
      <c r="N523" s="18">
        <v>7580</v>
      </c>
      <c r="O523" s="18">
        <v>2.5527377775891851</v>
      </c>
    </row>
    <row r="524" spans="9:15" x14ac:dyDescent="0.25">
      <c r="I524" s="18" t="s">
        <v>1505</v>
      </c>
      <c r="J524" s="18" t="s">
        <v>1504</v>
      </c>
      <c r="K524" s="18" t="s">
        <v>467</v>
      </c>
      <c r="L524" s="18">
        <v>5017071</v>
      </c>
      <c r="M524" s="18">
        <v>62.61</v>
      </c>
      <c r="N524" s="18">
        <v>8513</v>
      </c>
      <c r="O524" s="18">
        <v>1.6968067623519778</v>
      </c>
    </row>
    <row r="525" spans="9:15" x14ac:dyDescent="0.25">
      <c r="I525" s="18" t="s">
        <v>1509</v>
      </c>
      <c r="J525" s="18" t="s">
        <v>1508</v>
      </c>
      <c r="K525" s="18" t="s">
        <v>467</v>
      </c>
      <c r="L525" s="18">
        <v>4048921</v>
      </c>
      <c r="M525" s="18">
        <v>65.64</v>
      </c>
      <c r="N525" s="18">
        <v>7133</v>
      </c>
      <c r="O525" s="18">
        <v>1.7617039206247787</v>
      </c>
    </row>
    <row r="526" spans="9:15" x14ac:dyDescent="0.25">
      <c r="I526" s="18" t="s">
        <v>1513</v>
      </c>
      <c r="J526" s="18" t="s">
        <v>1512</v>
      </c>
      <c r="K526" s="18" t="s">
        <v>467</v>
      </c>
      <c r="L526" s="18">
        <v>3129662</v>
      </c>
      <c r="M526" s="18">
        <v>56.27</v>
      </c>
      <c r="N526" s="18">
        <v>6017</v>
      </c>
      <c r="O526" s="18">
        <v>1.9225718304404757</v>
      </c>
    </row>
    <row r="527" spans="9:15" x14ac:dyDescent="0.25">
      <c r="I527" s="18" t="s">
        <v>1517</v>
      </c>
      <c r="J527" s="18" t="s">
        <v>1516</v>
      </c>
      <c r="K527" s="18" t="s">
        <v>467</v>
      </c>
      <c r="L527" s="18">
        <v>2158359</v>
      </c>
      <c r="M527" s="18">
        <v>45.91</v>
      </c>
      <c r="N527" s="18">
        <v>1232</v>
      </c>
      <c r="O527" s="18">
        <v>0.57080402287107934</v>
      </c>
    </row>
    <row r="528" spans="9:15" x14ac:dyDescent="0.25">
      <c r="I528" s="18" t="s">
        <v>1521</v>
      </c>
      <c r="J528" s="18" t="s">
        <v>1520</v>
      </c>
      <c r="K528" s="18" t="s">
        <v>467</v>
      </c>
      <c r="L528" s="18">
        <v>1932455</v>
      </c>
      <c r="M528" s="18">
        <v>46.98</v>
      </c>
      <c r="N528" s="18">
        <v>1101</v>
      </c>
      <c r="O528" s="18">
        <v>0.56974159812259539</v>
      </c>
    </row>
    <row r="529" spans="9:15" x14ac:dyDescent="0.25">
      <c r="I529" s="18" t="s">
        <v>1525</v>
      </c>
      <c r="J529" s="18" t="s">
        <v>1524</v>
      </c>
      <c r="K529" s="18" t="s">
        <v>467</v>
      </c>
      <c r="L529" s="18">
        <v>4810005</v>
      </c>
      <c r="M529" s="18">
        <v>41.21</v>
      </c>
      <c r="N529" s="18">
        <v>3046</v>
      </c>
      <c r="O529" s="18">
        <v>0.63326337498609664</v>
      </c>
    </row>
    <row r="530" spans="9:15" x14ac:dyDescent="0.25">
      <c r="I530" s="18" t="s">
        <v>1529</v>
      </c>
      <c r="J530" s="18" t="s">
        <v>1528</v>
      </c>
      <c r="K530" s="18" t="s">
        <v>467</v>
      </c>
      <c r="L530" s="18">
        <v>3471292</v>
      </c>
      <c r="M530" s="18">
        <v>49.03</v>
      </c>
      <c r="N530" s="18">
        <v>1521</v>
      </c>
      <c r="O530" s="18">
        <v>0.43816538625964052</v>
      </c>
    </row>
    <row r="531" spans="9:15" x14ac:dyDescent="0.25">
      <c r="I531" s="18" t="s">
        <v>1657</v>
      </c>
      <c r="J531" s="18" t="s">
        <v>1656</v>
      </c>
      <c r="K531" s="18" t="s">
        <v>1700</v>
      </c>
      <c r="L531" s="18">
        <v>2365304</v>
      </c>
      <c r="M531" s="18">
        <v>35.06</v>
      </c>
      <c r="N531" s="18">
        <v>278</v>
      </c>
      <c r="O531" s="18">
        <v>0.11753246094370957</v>
      </c>
    </row>
    <row r="532" spans="9:15" x14ac:dyDescent="0.25">
      <c r="I532" s="18" t="s">
        <v>1661</v>
      </c>
      <c r="J532" s="18" t="s">
        <v>1660</v>
      </c>
      <c r="K532" s="18" t="s">
        <v>1700</v>
      </c>
      <c r="L532" s="18">
        <v>2169060</v>
      </c>
      <c r="M532" s="18">
        <v>34.130000000000003</v>
      </c>
      <c r="N532" s="18">
        <v>271</v>
      </c>
      <c r="O532" s="18">
        <v>0.12493891363078939</v>
      </c>
    </row>
    <row r="533" spans="9:15" x14ac:dyDescent="0.25">
      <c r="I533" s="18" t="s">
        <v>1665</v>
      </c>
      <c r="J533" s="18" t="s">
        <v>1664</v>
      </c>
      <c r="K533" s="18" t="s">
        <v>1700</v>
      </c>
      <c r="L533" s="18">
        <v>2132142</v>
      </c>
      <c r="M533" s="18">
        <v>38.630000000000003</v>
      </c>
      <c r="N533" s="18">
        <v>415</v>
      </c>
      <c r="O533" s="18">
        <v>0.19463994424386369</v>
      </c>
    </row>
    <row r="534" spans="9:15" x14ac:dyDescent="0.25">
      <c r="I534" s="18" t="s">
        <v>1533</v>
      </c>
      <c r="J534" s="18" t="s">
        <v>1532</v>
      </c>
      <c r="K534" s="18" t="s">
        <v>467</v>
      </c>
      <c r="L534" s="18">
        <v>3334467</v>
      </c>
      <c r="M534" s="18">
        <v>44.69</v>
      </c>
      <c r="N534" s="18">
        <v>743</v>
      </c>
      <c r="O534" s="18">
        <v>0.22282421748363382</v>
      </c>
    </row>
    <row r="535" spans="9:15" x14ac:dyDescent="0.25">
      <c r="I535" s="18" t="s">
        <v>1537</v>
      </c>
      <c r="J535" s="18" t="s">
        <v>1536</v>
      </c>
      <c r="K535" s="18" t="s">
        <v>467</v>
      </c>
      <c r="L535" s="18">
        <v>1812170</v>
      </c>
      <c r="M535" s="18">
        <v>44.66</v>
      </c>
      <c r="N535" s="18">
        <v>430</v>
      </c>
      <c r="O535" s="18">
        <v>0.23728458146862599</v>
      </c>
    </row>
    <row r="536" spans="9:15" x14ac:dyDescent="0.25">
      <c r="I536" s="18" t="s">
        <v>1541</v>
      </c>
      <c r="J536" s="18" t="s">
        <v>1540</v>
      </c>
      <c r="K536" s="18" t="s">
        <v>467</v>
      </c>
      <c r="L536" s="18">
        <v>3063912</v>
      </c>
      <c r="M536" s="18">
        <v>44.65</v>
      </c>
      <c r="N536" s="18">
        <v>995</v>
      </c>
      <c r="O536" s="18">
        <v>0.32474823036692957</v>
      </c>
    </row>
    <row r="537" spans="9:15" x14ac:dyDescent="0.25">
      <c r="I537" s="18" t="s">
        <v>1545</v>
      </c>
      <c r="J537" s="18" t="s">
        <v>1544</v>
      </c>
      <c r="K537" s="18" t="s">
        <v>467</v>
      </c>
      <c r="L537" s="18">
        <v>988135</v>
      </c>
      <c r="M537" s="18">
        <v>44.09</v>
      </c>
      <c r="N537" s="18">
        <v>316</v>
      </c>
      <c r="O537" s="18">
        <v>0.31979436008237738</v>
      </c>
    </row>
    <row r="538" spans="9:15" x14ac:dyDescent="0.25">
      <c r="I538" s="18" t="s">
        <v>1549</v>
      </c>
      <c r="J538" s="18" t="s">
        <v>1548</v>
      </c>
      <c r="K538" s="18" t="s">
        <v>467</v>
      </c>
      <c r="L538" s="18">
        <v>2807405</v>
      </c>
      <c r="M538" s="18">
        <v>45.5</v>
      </c>
      <c r="N538" s="18">
        <v>923</v>
      </c>
      <c r="O538" s="18">
        <v>0.32877336900091009</v>
      </c>
    </row>
    <row r="539" spans="9:15" x14ac:dyDescent="0.25">
      <c r="I539" s="18" t="s">
        <v>1553</v>
      </c>
      <c r="J539" s="18" t="s">
        <v>1552</v>
      </c>
      <c r="K539" s="18" t="s">
        <v>467</v>
      </c>
      <c r="L539" s="18">
        <v>1343833</v>
      </c>
      <c r="M539" s="18">
        <v>44.77</v>
      </c>
      <c r="N539" s="18">
        <v>451</v>
      </c>
      <c r="O539" s="18">
        <v>0.33560717737992746</v>
      </c>
    </row>
    <row r="540" spans="9:15" x14ac:dyDescent="0.25">
      <c r="I540" s="18" t="s">
        <v>1557</v>
      </c>
      <c r="J540" s="18" t="s">
        <v>1556</v>
      </c>
      <c r="K540" s="18" t="s">
        <v>467</v>
      </c>
      <c r="L540" s="18">
        <v>3765351</v>
      </c>
      <c r="M540" s="18">
        <v>45.55</v>
      </c>
      <c r="N540" s="18">
        <v>959</v>
      </c>
      <c r="O540" s="18">
        <v>0.25469073135545667</v>
      </c>
    </row>
    <row r="541" spans="9:15" x14ac:dyDescent="0.25">
      <c r="I541" s="18" t="s">
        <v>1561</v>
      </c>
      <c r="J541" s="18" t="s">
        <v>1560</v>
      </c>
      <c r="K541" s="18" t="s">
        <v>467</v>
      </c>
      <c r="L541" s="18">
        <v>2204018</v>
      </c>
      <c r="M541" s="18">
        <v>45.27</v>
      </c>
      <c r="N541" s="18">
        <v>636</v>
      </c>
      <c r="O541" s="18">
        <v>0.2885638865018344</v>
      </c>
    </row>
    <row r="542" spans="9:15" x14ac:dyDescent="0.25">
      <c r="I542" s="18" t="s">
        <v>1565</v>
      </c>
      <c r="J542" s="18" t="s">
        <v>1564</v>
      </c>
      <c r="K542" s="18" t="s">
        <v>467</v>
      </c>
      <c r="L542" s="18">
        <v>3463115</v>
      </c>
      <c r="M542" s="18">
        <v>45.66</v>
      </c>
      <c r="N542" s="18">
        <v>986</v>
      </c>
      <c r="O542" s="18">
        <v>0.28471477268297479</v>
      </c>
    </row>
    <row r="543" spans="9:15" x14ac:dyDescent="0.25">
      <c r="I543" s="18" t="s">
        <v>1569</v>
      </c>
      <c r="J543" s="18" t="s">
        <v>1568</v>
      </c>
      <c r="K543" s="18" t="s">
        <v>467</v>
      </c>
      <c r="L543" s="18">
        <v>1888898</v>
      </c>
      <c r="M543" s="18">
        <v>45.32</v>
      </c>
      <c r="N543" s="18">
        <v>565</v>
      </c>
      <c r="O543" s="18">
        <v>0.29911620426301477</v>
      </c>
    </row>
    <row r="544" spans="9:15" x14ac:dyDescent="0.25">
      <c r="I544" s="18" t="s">
        <v>1573</v>
      </c>
      <c r="J544" s="18" t="s">
        <v>1572</v>
      </c>
      <c r="K544" s="18" t="s">
        <v>467</v>
      </c>
      <c r="L544" s="18">
        <v>1671895</v>
      </c>
      <c r="M544" s="18">
        <v>49.71</v>
      </c>
      <c r="N544" s="18">
        <v>634</v>
      </c>
      <c r="O544" s="18">
        <v>0.37921041692211532</v>
      </c>
    </row>
    <row r="545" spans="9:15" x14ac:dyDescent="0.25">
      <c r="I545" s="18" t="s">
        <v>1577</v>
      </c>
      <c r="J545" s="18" t="s">
        <v>1576</v>
      </c>
      <c r="K545" s="18" t="s">
        <v>467</v>
      </c>
      <c r="L545" s="18">
        <v>3155838</v>
      </c>
      <c r="M545" s="18">
        <v>50.04</v>
      </c>
      <c r="N545" s="18">
        <v>1216</v>
      </c>
      <c r="O545" s="18">
        <v>0.38531762403520076</v>
      </c>
    </row>
    <row r="546" spans="9:15" x14ac:dyDescent="0.25">
      <c r="I546" s="18" t="s">
        <v>1581</v>
      </c>
      <c r="J546" s="18" t="s">
        <v>1580</v>
      </c>
      <c r="K546" s="18" t="s">
        <v>467</v>
      </c>
      <c r="L546" s="18">
        <v>3471064</v>
      </c>
      <c r="M546" s="18">
        <v>45.48</v>
      </c>
      <c r="N546" s="18">
        <v>1890</v>
      </c>
      <c r="O546" s="18">
        <v>0.54450162831915516</v>
      </c>
    </row>
    <row r="547" spans="9:15" x14ac:dyDescent="0.25">
      <c r="I547" s="18" t="s">
        <v>1585</v>
      </c>
      <c r="J547" s="18" t="s">
        <v>1584</v>
      </c>
      <c r="K547" s="18" t="s">
        <v>467</v>
      </c>
      <c r="L547" s="18">
        <v>1303572</v>
      </c>
      <c r="M547" s="18">
        <v>44.84</v>
      </c>
      <c r="N547" s="18">
        <v>674</v>
      </c>
      <c r="O547" s="18">
        <v>0.5170408692423587</v>
      </c>
    </row>
    <row r="548" spans="9:15" x14ac:dyDescent="0.25">
      <c r="I548" s="18" t="s">
        <v>1589</v>
      </c>
      <c r="J548" s="18" t="s">
        <v>1588</v>
      </c>
      <c r="K548" s="18" t="s">
        <v>467</v>
      </c>
      <c r="L548" s="18">
        <v>4109740</v>
      </c>
      <c r="M548" s="18">
        <v>45.88</v>
      </c>
      <c r="N548" s="18">
        <v>1700</v>
      </c>
      <c r="O548" s="18">
        <v>0.41365147186926665</v>
      </c>
    </row>
    <row r="549" spans="9:15" x14ac:dyDescent="0.25">
      <c r="I549" s="18" t="s">
        <v>1593</v>
      </c>
      <c r="J549" s="18" t="s">
        <v>1592</v>
      </c>
      <c r="K549" s="18" t="s">
        <v>467</v>
      </c>
      <c r="L549" s="18">
        <v>4109740</v>
      </c>
      <c r="M549" s="18">
        <v>45.88</v>
      </c>
      <c r="N549" s="18">
        <v>1700</v>
      </c>
      <c r="O549" s="18">
        <v>0.41365147186926665</v>
      </c>
    </row>
    <row r="550" spans="9:15" x14ac:dyDescent="0.25">
      <c r="I550" s="18" t="s">
        <v>1597</v>
      </c>
      <c r="J550" s="18" t="s">
        <v>1596</v>
      </c>
      <c r="K550" s="18" t="s">
        <v>467</v>
      </c>
      <c r="L550" s="18">
        <v>2212415</v>
      </c>
      <c r="M550" s="18">
        <v>45.49</v>
      </c>
      <c r="N550" s="18">
        <v>1036</v>
      </c>
      <c r="O550" s="18">
        <v>0.46826657747303291</v>
      </c>
    </row>
    <row r="551" spans="9:15" x14ac:dyDescent="0.25">
      <c r="I551" s="18" t="s">
        <v>1601</v>
      </c>
      <c r="J551" s="18" t="s">
        <v>1600</v>
      </c>
      <c r="K551" s="18" t="s">
        <v>467</v>
      </c>
      <c r="L551" s="18">
        <v>2212415</v>
      </c>
      <c r="M551" s="18">
        <v>45.49</v>
      </c>
      <c r="N551" s="18">
        <v>1036</v>
      </c>
      <c r="O551" s="18">
        <v>0.46826657747303291</v>
      </c>
    </row>
    <row r="552" spans="9:15" x14ac:dyDescent="0.25">
      <c r="I552" s="18" t="s">
        <v>1605</v>
      </c>
      <c r="J552" s="18" t="s">
        <v>1604</v>
      </c>
      <c r="K552" s="18" t="s">
        <v>467</v>
      </c>
      <c r="L552" s="18">
        <v>3266565</v>
      </c>
      <c r="M552" s="18">
        <v>45</v>
      </c>
      <c r="N552" s="18">
        <v>939</v>
      </c>
      <c r="O552" s="18">
        <v>0.28745792598647202</v>
      </c>
    </row>
    <row r="553" spans="9:15" x14ac:dyDescent="0.25">
      <c r="I553" s="18" t="s">
        <v>1609</v>
      </c>
      <c r="J553" s="18" t="s">
        <v>1608</v>
      </c>
      <c r="K553" s="18" t="s">
        <v>467</v>
      </c>
      <c r="L553" s="18">
        <v>1463510</v>
      </c>
      <c r="M553" s="18">
        <v>44.01</v>
      </c>
      <c r="N553" s="18">
        <v>469</v>
      </c>
      <c r="O553" s="18">
        <v>0.32046244986368388</v>
      </c>
    </row>
    <row r="554" spans="9:15" x14ac:dyDescent="0.25">
      <c r="I554" s="18" t="s">
        <v>1611</v>
      </c>
      <c r="J554" s="18" t="s">
        <v>1610</v>
      </c>
      <c r="K554" s="18" t="s">
        <v>467</v>
      </c>
      <c r="L554" s="18">
        <v>3299303</v>
      </c>
      <c r="M554" s="18">
        <v>44.04</v>
      </c>
      <c r="N554" s="18">
        <v>694</v>
      </c>
      <c r="O554" s="18">
        <v>0.21034745823587586</v>
      </c>
    </row>
    <row r="555" spans="9:15" x14ac:dyDescent="0.25">
      <c r="I555" s="18" t="s">
        <v>1615</v>
      </c>
      <c r="J555" s="18" t="s">
        <v>1614</v>
      </c>
      <c r="K555" s="18" t="s">
        <v>467</v>
      </c>
      <c r="L555" s="18">
        <v>1675515</v>
      </c>
      <c r="M555" s="18">
        <v>43.64</v>
      </c>
      <c r="N555" s="18">
        <v>413</v>
      </c>
      <c r="O555" s="18">
        <v>0.24649137727803094</v>
      </c>
    </row>
    <row r="556" spans="9:15" x14ac:dyDescent="0.25">
      <c r="I556" s="18" t="s">
        <v>1619</v>
      </c>
      <c r="J556" s="18" t="s">
        <v>1618</v>
      </c>
      <c r="K556" s="18" t="s">
        <v>467</v>
      </c>
      <c r="L556" s="18">
        <v>3434724</v>
      </c>
      <c r="M556" s="18">
        <v>43.96</v>
      </c>
      <c r="N556" s="18">
        <v>1211</v>
      </c>
      <c r="O556" s="18">
        <v>0.35257563635389627</v>
      </c>
    </row>
    <row r="557" spans="9:15" x14ac:dyDescent="0.25">
      <c r="I557" s="18" t="s">
        <v>1623</v>
      </c>
      <c r="J557" s="18" t="s">
        <v>1622</v>
      </c>
      <c r="K557" s="18" t="s">
        <v>467</v>
      </c>
      <c r="L557" s="18">
        <v>1787202</v>
      </c>
      <c r="M557" s="18">
        <v>43.78</v>
      </c>
      <c r="N557" s="18">
        <v>710</v>
      </c>
      <c r="O557" s="18">
        <v>0.39726902722803575</v>
      </c>
    </row>
    <row r="558" spans="9:15" x14ac:dyDescent="0.25">
      <c r="I558" s="18" t="s">
        <v>1627</v>
      </c>
      <c r="J558" s="18" t="s">
        <v>1626</v>
      </c>
      <c r="K558" s="18" t="s">
        <v>467</v>
      </c>
      <c r="L558" s="18">
        <v>3294490</v>
      </c>
      <c r="M558" s="18">
        <v>45.05</v>
      </c>
      <c r="N558" s="18">
        <v>787</v>
      </c>
      <c r="O558" s="18">
        <v>0.23888371189470906</v>
      </c>
    </row>
    <row r="559" spans="9:15" x14ac:dyDescent="0.25">
      <c r="I559" s="18" t="s">
        <v>1631</v>
      </c>
      <c r="J559" s="18" t="s">
        <v>1630</v>
      </c>
      <c r="K559" s="18" t="s">
        <v>467</v>
      </c>
      <c r="L559" s="18">
        <v>1766582</v>
      </c>
      <c r="M559" s="18">
        <v>44.52</v>
      </c>
      <c r="N559" s="18">
        <v>499</v>
      </c>
      <c r="O559" s="18">
        <v>0.28246636725609109</v>
      </c>
    </row>
    <row r="560" spans="9:15" x14ac:dyDescent="0.25">
      <c r="I560" s="18" t="s">
        <v>1635</v>
      </c>
      <c r="J560" s="18" t="s">
        <v>1634</v>
      </c>
      <c r="K560" s="18" t="s">
        <v>467</v>
      </c>
      <c r="L560" s="18">
        <v>3394464</v>
      </c>
      <c r="M560" s="18">
        <v>46.33</v>
      </c>
      <c r="N560" s="18">
        <v>1351</v>
      </c>
      <c r="O560" s="18">
        <v>0.39800098041988369</v>
      </c>
    </row>
    <row r="561" spans="9:15" x14ac:dyDescent="0.25">
      <c r="I561" s="18" t="s">
        <v>1639</v>
      </c>
      <c r="J561" s="18" t="s">
        <v>1638</v>
      </c>
      <c r="K561" s="18" t="s">
        <v>467</v>
      </c>
      <c r="L561" s="18">
        <v>1700225</v>
      </c>
      <c r="M561" s="18">
        <v>47.09</v>
      </c>
      <c r="N561" s="18">
        <v>757</v>
      </c>
      <c r="O561" s="18">
        <v>0.44523518946021851</v>
      </c>
    </row>
    <row r="562" spans="9:15" x14ac:dyDescent="0.25">
      <c r="I562" s="18" t="s">
        <v>1669</v>
      </c>
      <c r="J562" s="18" t="s">
        <v>1668</v>
      </c>
      <c r="K562" s="18" t="s">
        <v>1700</v>
      </c>
      <c r="L562" s="18">
        <v>3869935</v>
      </c>
      <c r="M562" s="18">
        <v>37.49</v>
      </c>
      <c r="N562" s="18">
        <v>1547</v>
      </c>
      <c r="O562" s="18">
        <v>0.39974831618618917</v>
      </c>
    </row>
    <row r="563" spans="9:15" x14ac:dyDescent="0.25">
      <c r="I563" s="18" t="s">
        <v>1673</v>
      </c>
      <c r="J563" s="18" t="s">
        <v>1672</v>
      </c>
      <c r="K563" s="18" t="s">
        <v>1700</v>
      </c>
      <c r="L563" s="18">
        <v>4337422</v>
      </c>
      <c r="M563" s="18">
        <v>37.270000000000003</v>
      </c>
      <c r="N563" s="18">
        <v>1408</v>
      </c>
      <c r="O563" s="18">
        <v>0.32461678849786807</v>
      </c>
    </row>
    <row r="564" spans="9:15" x14ac:dyDescent="0.25">
      <c r="I564" s="18" t="s">
        <v>1677</v>
      </c>
      <c r="J564" s="18" t="s">
        <v>1676</v>
      </c>
      <c r="K564" s="18" t="s">
        <v>1700</v>
      </c>
      <c r="L564" s="18">
        <v>1390397</v>
      </c>
      <c r="M564" s="18">
        <v>40.75</v>
      </c>
      <c r="N564" s="18">
        <v>303</v>
      </c>
      <c r="O564" s="18">
        <v>0.21792337008782381</v>
      </c>
    </row>
    <row r="565" spans="9:15" x14ac:dyDescent="0.25">
      <c r="I565" s="18" t="s">
        <v>1681</v>
      </c>
      <c r="J565" s="18" t="s">
        <v>1680</v>
      </c>
      <c r="K565" s="18" t="s">
        <v>1700</v>
      </c>
      <c r="L565" s="18">
        <v>2466961</v>
      </c>
      <c r="M565" s="18">
        <v>45.09</v>
      </c>
      <c r="N565" s="18">
        <v>964</v>
      </c>
      <c r="O565" s="18">
        <v>0.39076418313868766</v>
      </c>
    </row>
    <row r="566" spans="9:15" x14ac:dyDescent="0.25">
      <c r="I566" s="18" t="s">
        <v>1685</v>
      </c>
      <c r="J566" s="18" t="s">
        <v>1684</v>
      </c>
      <c r="K566" s="18" t="s">
        <v>1700</v>
      </c>
      <c r="L566" s="18">
        <v>2114163</v>
      </c>
      <c r="M566" s="18">
        <v>38.85</v>
      </c>
      <c r="N566" s="18">
        <v>355</v>
      </c>
      <c r="O566" s="18">
        <v>0.16791515129155132</v>
      </c>
    </row>
    <row r="567" spans="9:15" x14ac:dyDescent="0.25">
      <c r="I567" s="18" t="s">
        <v>1689</v>
      </c>
      <c r="J567" s="18" t="s">
        <v>1688</v>
      </c>
      <c r="K567" s="18" t="s">
        <v>1700</v>
      </c>
      <c r="L567" s="18">
        <v>1422478</v>
      </c>
      <c r="M567" s="18">
        <v>35.479999999999997</v>
      </c>
      <c r="N567" s="18">
        <v>314</v>
      </c>
      <c r="O567" s="18">
        <v>0.22074155101168527</v>
      </c>
    </row>
    <row r="568" spans="9:15" x14ac:dyDescent="0.25">
      <c r="I568" s="18" t="s">
        <v>1643</v>
      </c>
      <c r="J568" s="18" t="s">
        <v>1642</v>
      </c>
      <c r="K568" s="18" t="s">
        <v>467</v>
      </c>
      <c r="L568" s="18">
        <v>3675202</v>
      </c>
      <c r="M568" s="18">
        <v>65.260000000000005</v>
      </c>
      <c r="N568" s="18">
        <v>5737</v>
      </c>
      <c r="O568" s="18">
        <v>1.5610026333246445</v>
      </c>
    </row>
    <row r="569" spans="9:15" x14ac:dyDescent="0.25">
      <c r="I569" s="18" t="s">
        <v>1647</v>
      </c>
      <c r="J569" s="18" t="s">
        <v>1646</v>
      </c>
      <c r="K569" s="18" t="s">
        <v>467</v>
      </c>
      <c r="L569" s="18">
        <v>697724</v>
      </c>
      <c r="M569" s="18">
        <v>22.48</v>
      </c>
      <c r="N569" s="18">
        <v>37</v>
      </c>
      <c r="O569" s="18">
        <v>5.3029564698935397E-2</v>
      </c>
    </row>
    <row r="570" spans="9:15" x14ac:dyDescent="0.25">
      <c r="I570" s="18" t="s">
        <v>1651</v>
      </c>
      <c r="J570" s="18" t="s">
        <v>1650</v>
      </c>
      <c r="K570" s="18" t="s">
        <v>467</v>
      </c>
      <c r="L570" s="18">
        <v>719535</v>
      </c>
      <c r="M570" s="18">
        <v>25.22</v>
      </c>
      <c r="N570" s="18">
        <v>37</v>
      </c>
      <c r="O570" s="18">
        <v>5.1422098994489497E-2</v>
      </c>
    </row>
    <row r="571" spans="9:15" x14ac:dyDescent="0.25">
      <c r="I571" s="18" t="s">
        <v>1655</v>
      </c>
      <c r="J571" s="18" t="s">
        <v>1654</v>
      </c>
      <c r="K571" s="18" t="s">
        <v>467</v>
      </c>
      <c r="L571" s="18">
        <v>4059891</v>
      </c>
      <c r="M571" s="18">
        <v>57.83</v>
      </c>
      <c r="N571" s="18">
        <v>1795</v>
      </c>
      <c r="O571" s="18">
        <v>0.4421300965961894</v>
      </c>
    </row>
    <row r="572" spans="9:15" x14ac:dyDescent="0.25">
      <c r="I572" s="18" t="s">
        <v>1659</v>
      </c>
      <c r="J572" s="18" t="s">
        <v>1658</v>
      </c>
      <c r="K572" s="18" t="s">
        <v>467</v>
      </c>
      <c r="L572" s="18">
        <v>5446452</v>
      </c>
      <c r="M572" s="18">
        <v>64.62</v>
      </c>
      <c r="N572" s="18">
        <v>6239</v>
      </c>
      <c r="O572" s="18">
        <v>1.1455163838770634</v>
      </c>
    </row>
    <row r="573" spans="9:15" x14ac:dyDescent="0.25">
      <c r="I573" s="18" t="s">
        <v>1663</v>
      </c>
      <c r="J573" s="18" t="s">
        <v>1662</v>
      </c>
      <c r="K573" s="18" t="s">
        <v>467</v>
      </c>
      <c r="L573" s="18">
        <v>4232635</v>
      </c>
      <c r="M573" s="18">
        <v>62.3</v>
      </c>
      <c r="N573" s="18">
        <v>3929</v>
      </c>
      <c r="O573" s="18">
        <v>0.92826336312958713</v>
      </c>
    </row>
    <row r="574" spans="9:15" x14ac:dyDescent="0.25">
      <c r="I574" s="18" t="s">
        <v>1667</v>
      </c>
      <c r="J574" s="18" t="s">
        <v>1666</v>
      </c>
      <c r="K574" s="18" t="s">
        <v>467</v>
      </c>
      <c r="L574" s="18">
        <v>5313102</v>
      </c>
      <c r="M574" s="18">
        <v>63.55</v>
      </c>
      <c r="N574" s="18">
        <v>5539</v>
      </c>
      <c r="O574" s="18">
        <v>1.0425171585262245</v>
      </c>
    </row>
    <row r="575" spans="9:15" x14ac:dyDescent="0.25">
      <c r="I575" s="18" t="s">
        <v>1671</v>
      </c>
      <c r="J575" s="18" t="s">
        <v>1670</v>
      </c>
      <c r="K575" s="18" t="s">
        <v>467</v>
      </c>
      <c r="L575" s="18">
        <v>5238555</v>
      </c>
      <c r="M575" s="18">
        <v>63.63</v>
      </c>
      <c r="N575" s="18">
        <v>5621</v>
      </c>
      <c r="O575" s="18">
        <v>1.073005819352856</v>
      </c>
    </row>
    <row r="576" spans="9:15" x14ac:dyDescent="0.25">
      <c r="I576" s="18" t="s">
        <v>1675</v>
      </c>
      <c r="J576" s="18" t="s">
        <v>1674</v>
      </c>
      <c r="K576" s="18" t="s">
        <v>467</v>
      </c>
      <c r="L576" s="18">
        <v>4497453</v>
      </c>
      <c r="M576" s="18">
        <v>68.930000000000007</v>
      </c>
      <c r="N576" s="18">
        <v>7226</v>
      </c>
      <c r="O576" s="18">
        <v>1.6066871627118728</v>
      </c>
    </row>
    <row r="577" spans="9:15" x14ac:dyDescent="0.25">
      <c r="I577" s="18" t="s">
        <v>1679</v>
      </c>
      <c r="J577" s="18" t="s">
        <v>1678</v>
      </c>
      <c r="K577" s="18" t="s">
        <v>467</v>
      </c>
      <c r="L577" s="18">
        <v>4561137</v>
      </c>
      <c r="M577" s="18">
        <v>68.05</v>
      </c>
      <c r="N577" s="18">
        <v>6308</v>
      </c>
      <c r="O577" s="18">
        <v>1.3829884960701684</v>
      </c>
    </row>
    <row r="578" spans="9:15" x14ac:dyDescent="0.25">
      <c r="I578" s="18" t="s">
        <v>1683</v>
      </c>
      <c r="J578" s="18" t="s">
        <v>1682</v>
      </c>
      <c r="K578" s="18" t="s">
        <v>467</v>
      </c>
      <c r="L578" s="18">
        <v>4225498</v>
      </c>
      <c r="M578" s="18">
        <v>44.97</v>
      </c>
      <c r="N578" s="18">
        <v>3057</v>
      </c>
      <c r="O578" s="18">
        <v>0.72346502116436928</v>
      </c>
    </row>
    <row r="579" spans="9:15" x14ac:dyDescent="0.25">
      <c r="I579" s="18" t="s">
        <v>1687</v>
      </c>
      <c r="J579" s="18" t="s">
        <v>1686</v>
      </c>
      <c r="K579" s="18" t="s">
        <v>467</v>
      </c>
      <c r="L579" s="18">
        <v>4195202</v>
      </c>
      <c r="M579" s="18">
        <v>45.71</v>
      </c>
      <c r="N579" s="18">
        <v>3720</v>
      </c>
      <c r="O579" s="18">
        <v>0.88672726605298158</v>
      </c>
    </row>
    <row r="580" spans="9:15" x14ac:dyDescent="0.25">
      <c r="I580" s="18" t="s">
        <v>1691</v>
      </c>
      <c r="J580" s="18" t="s">
        <v>1690</v>
      </c>
      <c r="K580" s="18" t="s">
        <v>467</v>
      </c>
      <c r="L580" s="18">
        <v>4522699</v>
      </c>
      <c r="M580" s="18">
        <v>43.43</v>
      </c>
      <c r="N580" s="18">
        <v>3000</v>
      </c>
      <c r="O580" s="18">
        <v>0.66332072950244969</v>
      </c>
    </row>
    <row r="581" spans="9:15" x14ac:dyDescent="0.25">
      <c r="I581" s="18" t="s">
        <v>1693</v>
      </c>
      <c r="J581" s="18" t="s">
        <v>1692</v>
      </c>
      <c r="K581" s="18" t="s">
        <v>467</v>
      </c>
      <c r="L581" s="18">
        <v>4432103</v>
      </c>
      <c r="M581" s="18">
        <v>44.15</v>
      </c>
      <c r="N581" s="18">
        <v>2815</v>
      </c>
      <c r="O581" s="18">
        <v>0.63513866893436366</v>
      </c>
    </row>
    <row r="582" spans="9:15" x14ac:dyDescent="0.25">
      <c r="I582" s="18" t="s">
        <v>1695</v>
      </c>
      <c r="J582" s="18" t="s">
        <v>1694</v>
      </c>
      <c r="K582" s="18" t="s">
        <v>467</v>
      </c>
      <c r="L582" s="18">
        <v>2679306</v>
      </c>
      <c r="M582" s="18">
        <v>52.67</v>
      </c>
      <c r="N582" s="18">
        <v>5053</v>
      </c>
      <c r="O582" s="18">
        <v>1.8859361342078882</v>
      </c>
    </row>
    <row r="583" spans="9:15" x14ac:dyDescent="0.25">
      <c r="I583" s="18" t="s">
        <v>1697</v>
      </c>
      <c r="J583" s="18" t="s">
        <v>1696</v>
      </c>
      <c r="K583" s="18" t="s">
        <v>467</v>
      </c>
      <c r="L583" s="18">
        <v>3699725</v>
      </c>
      <c r="M583" s="18">
        <v>47.64</v>
      </c>
      <c r="N583" s="18">
        <v>2074</v>
      </c>
      <c r="O583" s="18">
        <v>0.56058220543418769</v>
      </c>
    </row>
    <row r="584" spans="9:15" x14ac:dyDescent="0.25">
      <c r="I584" s="18" t="s">
        <v>1699</v>
      </c>
      <c r="J584" s="18" t="s">
        <v>1698</v>
      </c>
      <c r="K584" s="18" t="s">
        <v>467</v>
      </c>
      <c r="L584" s="18">
        <v>4204359</v>
      </c>
      <c r="M584" s="18">
        <v>50.72</v>
      </c>
      <c r="N584" s="18">
        <v>3685</v>
      </c>
      <c r="O584" s="18">
        <v>0.87647130038134247</v>
      </c>
    </row>
    <row r="585" spans="9:15" ht="15.75" thickBot="1" x14ac:dyDescent="0.3"/>
    <row r="586" spans="9:15" ht="15.75" thickBot="1" x14ac:dyDescent="0.3">
      <c r="I586" s="32" t="s">
        <v>1887</v>
      </c>
      <c r="J586" s="33"/>
      <c r="K586" s="34"/>
      <c r="L586" s="1" t="s">
        <v>4</v>
      </c>
      <c r="M586" s="1" t="s">
        <v>5</v>
      </c>
      <c r="N586" s="13" t="s">
        <v>1886</v>
      </c>
      <c r="O586" s="14" t="s">
        <v>462</v>
      </c>
    </row>
    <row r="587" spans="9:15" x14ac:dyDescent="0.25">
      <c r="I587" s="38" t="s">
        <v>451</v>
      </c>
      <c r="J587" s="38"/>
      <c r="K587" s="38"/>
      <c r="L587" s="28">
        <f>SUM(L3:L584)</f>
        <v>1948135808</v>
      </c>
      <c r="M587" s="12">
        <f t="shared" ref="M587:O587" si="18">SUM(M3:M584)</f>
        <v>25991.550000000017</v>
      </c>
      <c r="N587" s="28">
        <f t="shared" si="18"/>
        <v>1476821</v>
      </c>
      <c r="O587" s="12">
        <f t="shared" si="18"/>
        <v>386.68713558392352</v>
      </c>
    </row>
    <row r="588" spans="9:15" x14ac:dyDescent="0.25">
      <c r="I588" s="35" t="s">
        <v>452</v>
      </c>
      <c r="J588" s="36"/>
      <c r="K588" s="36"/>
      <c r="L588" s="27">
        <f>COUNT(L3:L584)</f>
        <v>582</v>
      </c>
      <c r="M588" s="8">
        <f t="shared" ref="M588:O588" si="19">COUNT(M3:M584)</f>
        <v>582</v>
      </c>
      <c r="N588" s="27">
        <f t="shared" si="19"/>
        <v>582</v>
      </c>
      <c r="O588" s="8">
        <f t="shared" si="19"/>
        <v>582</v>
      </c>
    </row>
    <row r="589" spans="9:15" x14ac:dyDescent="0.25">
      <c r="I589" s="29" t="s">
        <v>453</v>
      </c>
      <c r="J589" s="30"/>
      <c r="K589" s="30"/>
      <c r="L589" s="27">
        <f>AVERAGEA(L3:L584)</f>
        <v>3347312.3848797251</v>
      </c>
      <c r="M589" s="8">
        <f t="shared" ref="M589:O589" si="20">AVERAGEA(M3:M584)</f>
        <v>44.659020618556731</v>
      </c>
      <c r="N589" s="27">
        <f t="shared" si="20"/>
        <v>2537.4931271477662</v>
      </c>
      <c r="O589" s="8">
        <f t="shared" si="20"/>
        <v>0.6644108858830301</v>
      </c>
    </row>
    <row r="590" spans="9:15" x14ac:dyDescent="0.25">
      <c r="I590" s="29" t="s">
        <v>454</v>
      </c>
      <c r="J590" s="30"/>
      <c r="K590" s="30"/>
      <c r="L590" s="27">
        <f>MIN(L3:L584)</f>
        <v>91776</v>
      </c>
      <c r="M590" s="8">
        <f t="shared" ref="M590:O590" si="21">MIN(M3:M584)</f>
        <v>20.100000000000001</v>
      </c>
      <c r="N590" s="27">
        <f t="shared" si="21"/>
        <v>14</v>
      </c>
      <c r="O590" s="8">
        <f t="shared" si="21"/>
        <v>2.4930117763643789E-2</v>
      </c>
    </row>
    <row r="591" spans="9:15" x14ac:dyDescent="0.25">
      <c r="I591" s="29" t="s">
        <v>455</v>
      </c>
      <c r="J591" s="30"/>
      <c r="K591" s="30"/>
      <c r="L591" s="27">
        <f>MAX(L3:L584)</f>
        <v>8739048</v>
      </c>
      <c r="M591" s="8">
        <f t="shared" ref="M591:O591" si="22">MAX(M3:M584)</f>
        <v>72.48</v>
      </c>
      <c r="N591" s="27">
        <f t="shared" si="22"/>
        <v>22887</v>
      </c>
      <c r="O591" s="8">
        <f t="shared" si="22"/>
        <v>6.5873471189891637</v>
      </c>
    </row>
    <row r="592" spans="9:15" x14ac:dyDescent="0.25">
      <c r="I592" s="29" t="s">
        <v>456</v>
      </c>
      <c r="J592" s="30"/>
      <c r="K592" s="30"/>
      <c r="L592" s="27">
        <f>VARP(L3:L584)</f>
        <v>2091331840686.7737</v>
      </c>
      <c r="M592" s="8">
        <f t="shared" ref="M592:O592" si="23">VARP(M3:M584)</f>
        <v>107.07455178994826</v>
      </c>
      <c r="N592" s="27">
        <f t="shared" si="23"/>
        <v>9479112.6245232113</v>
      </c>
      <c r="O592" s="8">
        <f t="shared" si="23"/>
        <v>0.57804542708015183</v>
      </c>
    </row>
    <row r="593" spans="9:15" x14ac:dyDescent="0.25">
      <c r="I593" s="29" t="s">
        <v>457</v>
      </c>
      <c r="J593" s="30"/>
      <c r="K593" s="30"/>
      <c r="L593" s="27">
        <f>STDEVA(L3:L584)</f>
        <v>1447387.7777357739</v>
      </c>
      <c r="M593" s="8">
        <f t="shared" ref="M593:O593" si="24">STDEVA(M3:M584)</f>
        <v>10.356584636772876</v>
      </c>
      <c r="N593" s="27">
        <f t="shared" si="24"/>
        <v>3081.4652022295577</v>
      </c>
      <c r="O593" s="8">
        <f t="shared" si="24"/>
        <v>0.76094700325102138</v>
      </c>
    </row>
    <row r="594" spans="9:15" x14ac:dyDescent="0.25">
      <c r="I594" s="29" t="s">
        <v>458</v>
      </c>
      <c r="J594" s="30"/>
      <c r="K594" s="30"/>
      <c r="L594" s="27">
        <f>QUARTILE(L3:L584,1)</f>
        <v>2250856.25</v>
      </c>
      <c r="M594" s="8">
        <f t="shared" ref="M594:O594" si="25">QUARTILE(M3:M584,1)</f>
        <v>37.712499999999999</v>
      </c>
      <c r="N594" s="27">
        <f t="shared" si="25"/>
        <v>508.75</v>
      </c>
      <c r="O594" s="8">
        <f t="shared" si="25"/>
        <v>0.20553036245807674</v>
      </c>
    </row>
    <row r="595" spans="9:15" x14ac:dyDescent="0.25">
      <c r="I595" s="29" t="s">
        <v>459</v>
      </c>
      <c r="J595" s="30"/>
      <c r="K595" s="30"/>
      <c r="L595" s="27">
        <f>MEDIAN(L3:L584)</f>
        <v>3330554.5</v>
      </c>
      <c r="M595" s="8">
        <f t="shared" ref="M595:O595" si="26">MEDIAN(M3:M584)</f>
        <v>43.305</v>
      </c>
      <c r="N595" s="27">
        <f t="shared" si="26"/>
        <v>1306</v>
      </c>
      <c r="O595" s="8">
        <f t="shared" si="26"/>
        <v>0.40842119049289516</v>
      </c>
    </row>
    <row r="596" spans="9:15" x14ac:dyDescent="0.25">
      <c r="I596" s="29" t="s">
        <v>460</v>
      </c>
      <c r="J596" s="30"/>
      <c r="K596" s="30"/>
      <c r="L596" s="27">
        <f>QUARTILE(L3:L584,3)</f>
        <v>4382318.75</v>
      </c>
      <c r="M596" s="8">
        <f t="shared" ref="M596:O596" si="27">QUARTILE(M3:M584,3)</f>
        <v>50.62</v>
      </c>
      <c r="N596" s="27">
        <f t="shared" si="27"/>
        <v>3669.25</v>
      </c>
      <c r="O596" s="8">
        <f t="shared" si="27"/>
        <v>0.8711556085060379</v>
      </c>
    </row>
  </sheetData>
  <mergeCells count="31">
    <mergeCell ref="Q2:U2"/>
    <mergeCell ref="Q3:U3"/>
    <mergeCell ref="Q4:U4"/>
    <mergeCell ref="Q5:U5"/>
    <mergeCell ref="Q6:U6"/>
    <mergeCell ref="I596:K596"/>
    <mergeCell ref="Q7:U7"/>
    <mergeCell ref="Q8:U8"/>
    <mergeCell ref="Q9:U9"/>
    <mergeCell ref="Q10:U10"/>
    <mergeCell ref="I586:K586"/>
    <mergeCell ref="I592:K592"/>
    <mergeCell ref="I593:K593"/>
    <mergeCell ref="I594:K594"/>
    <mergeCell ref="I595:K595"/>
    <mergeCell ref="I591:K591"/>
    <mergeCell ref="I587:K587"/>
    <mergeCell ref="I588:K588"/>
    <mergeCell ref="I589:K589"/>
    <mergeCell ref="I590:K590"/>
    <mergeCell ref="A127:C127"/>
    <mergeCell ref="A136:C136"/>
    <mergeCell ref="A137:C137"/>
    <mergeCell ref="A131:C131"/>
    <mergeCell ref="A132:C132"/>
    <mergeCell ref="A133:C133"/>
    <mergeCell ref="A134:C134"/>
    <mergeCell ref="A135:C135"/>
    <mergeCell ref="A128:C128"/>
    <mergeCell ref="A129:C129"/>
    <mergeCell ref="A130:C130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ll_Halophiles</vt:lpstr>
      <vt:lpstr>Non_Halophiles</vt:lpstr>
      <vt:lpstr>All_Halophiles!_Hlk19079766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 Kledus</dc:creator>
  <cp:lastModifiedBy>Sakeena Begum Hussain</cp:lastModifiedBy>
  <dcterms:created xsi:type="dcterms:W3CDTF">2025-02-19T12:38:55Z</dcterms:created>
  <dcterms:modified xsi:type="dcterms:W3CDTF">2025-06-22T01:44:08Z</dcterms:modified>
</cp:coreProperties>
</file>